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sa\Documents\University\Papers\ICAM-1\"/>
    </mc:Choice>
  </mc:AlternateContent>
  <xr:revisionPtr revIDLastSave="0" documentId="13_ncr:1_{EEB3C42F-2F84-49AC-81A1-F79BA98062FC}" xr6:coauthVersionLast="46" xr6:coauthVersionMax="46" xr10:uidLastSave="{00000000-0000-0000-0000-000000000000}"/>
  <bookViews>
    <workbookView xWindow="-108" yWindow="-108" windowWidth="23256" windowHeight="12576" firstSheet="24" activeTab="30" xr2:uid="{42E623F8-DA11-4BC0-BEB2-B51892CE8054}"/>
  </bookViews>
  <sheets>
    <sheet name="Fig 1A" sheetId="1" r:id="rId1"/>
    <sheet name="Fig 1B" sheetId="2" r:id="rId2"/>
    <sheet name="Fig 1C" sheetId="3" r:id="rId3"/>
    <sheet name="Fig 2A" sheetId="4" r:id="rId4"/>
    <sheet name="Fig 2B" sheetId="5" r:id="rId5"/>
    <sheet name="Fig 2D" sheetId="6" r:id="rId6"/>
    <sheet name="Fig 3A" sheetId="7" r:id="rId7"/>
    <sheet name="Fig 3B" sheetId="8" r:id="rId8"/>
    <sheet name="Fig 3C" sheetId="9" r:id="rId9"/>
    <sheet name="Fig 3D" sheetId="10" r:id="rId10"/>
    <sheet name="Fig 4B" sheetId="11" r:id="rId11"/>
    <sheet name="Fig 5B+C" sheetId="12" r:id="rId12"/>
    <sheet name="Fig 6B" sheetId="13" r:id="rId13"/>
    <sheet name="Fig 6C" sheetId="14" r:id="rId14"/>
    <sheet name="Supp Fig S1A" sheetId="15" r:id="rId15"/>
    <sheet name="Supp Fig S1B" sheetId="30" r:id="rId16"/>
    <sheet name="Supp Fig S1C" sheetId="16" r:id="rId17"/>
    <sheet name="Supp Fig S2A" sheetId="17" r:id="rId18"/>
    <sheet name="Supp Fig S2B" sheetId="18" r:id="rId19"/>
    <sheet name="Supp Fig S2C" sheetId="19" r:id="rId20"/>
    <sheet name="Supp Fig S2D" sheetId="20" r:id="rId21"/>
    <sheet name="Supp Fig S3A" sheetId="32" r:id="rId22"/>
    <sheet name="Supp Fig S3B" sheetId="31" r:id="rId23"/>
    <sheet name="Supp Fig S3C" sheetId="21" r:id="rId24"/>
    <sheet name="Supp Fig S3D" sheetId="22" r:id="rId25"/>
    <sheet name="Supp Fig S4C" sheetId="24" r:id="rId26"/>
    <sheet name="Supp Fig S4D" sheetId="25" r:id="rId27"/>
    <sheet name="Supp Fig S4E" sheetId="26" r:id="rId28"/>
    <sheet name="Supp Fig S4F" sheetId="27" r:id="rId29"/>
    <sheet name="Supp Fig S5A" sheetId="28" r:id="rId30"/>
    <sheet name="Supp Fig S5B" sheetId="29" r:id="rId3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32" l="1"/>
  <c r="D12" i="32"/>
  <c r="E12" i="32"/>
  <c r="F12" i="32"/>
  <c r="C11" i="32"/>
  <c r="D11" i="32"/>
  <c r="E11" i="32"/>
  <c r="F11" i="32"/>
  <c r="C10" i="32"/>
  <c r="D10" i="32"/>
  <c r="E10" i="32"/>
  <c r="F10" i="32"/>
  <c r="C9" i="32"/>
  <c r="D9" i="32"/>
  <c r="E9" i="32"/>
  <c r="F9" i="32"/>
  <c r="B12" i="32"/>
  <c r="B11" i="32"/>
  <c r="B10" i="32"/>
  <c r="B9" i="32"/>
  <c r="C15" i="31"/>
  <c r="D15" i="31"/>
  <c r="E15" i="31"/>
  <c r="F15" i="31"/>
  <c r="B15" i="31"/>
  <c r="C14" i="31"/>
  <c r="D14" i="31"/>
  <c r="E14" i="31"/>
  <c r="F14" i="31"/>
  <c r="B14" i="31"/>
  <c r="C13" i="31"/>
  <c r="D13" i="31"/>
  <c r="E13" i="31"/>
  <c r="F13" i="31"/>
  <c r="B13" i="31"/>
  <c r="C12" i="31"/>
  <c r="D12" i="31"/>
  <c r="E12" i="31"/>
  <c r="F12" i="31"/>
  <c r="B12" i="31"/>
  <c r="C11" i="30"/>
  <c r="C10" i="30"/>
  <c r="C9" i="30"/>
  <c r="C8" i="30"/>
  <c r="B11" i="30"/>
  <c r="B10" i="30"/>
  <c r="B9" i="30"/>
  <c r="B8" i="30"/>
  <c r="C12" i="16"/>
  <c r="D12" i="16"/>
  <c r="E12" i="16"/>
  <c r="F12" i="16"/>
  <c r="G12" i="16"/>
  <c r="H12" i="16"/>
  <c r="I12" i="16"/>
  <c r="J12" i="16"/>
  <c r="K12" i="16"/>
  <c r="L12" i="16"/>
  <c r="M12" i="16"/>
  <c r="N12" i="16"/>
  <c r="O12" i="16"/>
  <c r="C11" i="16"/>
  <c r="D11" i="16"/>
  <c r="E11" i="16"/>
  <c r="F11" i="16"/>
  <c r="G11" i="16"/>
  <c r="H11" i="16"/>
  <c r="I11" i="16"/>
  <c r="J11" i="16"/>
  <c r="K11" i="16"/>
  <c r="L11" i="16"/>
  <c r="M11" i="16"/>
  <c r="N11" i="16"/>
  <c r="O11" i="16"/>
  <c r="C10" i="16"/>
  <c r="D10" i="16"/>
  <c r="E10" i="16"/>
  <c r="F10" i="16"/>
  <c r="G10" i="16"/>
  <c r="H10" i="16"/>
  <c r="I10" i="16"/>
  <c r="J10" i="16"/>
  <c r="K10" i="16"/>
  <c r="L10" i="16"/>
  <c r="M10" i="16"/>
  <c r="N10" i="16"/>
  <c r="O10" i="16"/>
  <c r="C9" i="16"/>
  <c r="D9" i="16"/>
  <c r="E9" i="16"/>
  <c r="F9" i="16"/>
  <c r="G9" i="16"/>
  <c r="H9" i="16"/>
  <c r="I9" i="16"/>
  <c r="J9" i="16"/>
  <c r="K9" i="16"/>
  <c r="L9" i="16"/>
  <c r="M9" i="16"/>
  <c r="N9" i="16"/>
  <c r="O9" i="16"/>
  <c r="B12" i="16"/>
  <c r="B11" i="16"/>
  <c r="B10" i="16"/>
  <c r="B9" i="16"/>
  <c r="B19" i="29"/>
  <c r="B18" i="29"/>
  <c r="B17" i="29"/>
  <c r="C16" i="29"/>
  <c r="D16" i="29"/>
  <c r="B16" i="29"/>
  <c r="D19" i="29"/>
  <c r="C19" i="29"/>
  <c r="D18" i="29"/>
  <c r="C18" i="29"/>
  <c r="D17" i="29"/>
  <c r="C17" i="29"/>
  <c r="C19" i="28"/>
  <c r="D19" i="28"/>
  <c r="B19" i="28"/>
  <c r="F6" i="26"/>
  <c r="C18" i="28"/>
  <c r="D18" i="28"/>
  <c r="B18" i="28"/>
  <c r="C17" i="28"/>
  <c r="D17" i="28"/>
  <c r="B17" i="28"/>
  <c r="C16" i="28"/>
  <c r="D16" i="28"/>
  <c r="B16" i="28"/>
  <c r="I9" i="27"/>
  <c r="I8" i="27"/>
  <c r="D9" i="27"/>
  <c r="D8" i="27"/>
  <c r="H6" i="26"/>
  <c r="G6" i="26"/>
  <c r="H5" i="26"/>
  <c r="G5" i="26"/>
  <c r="F5" i="26"/>
  <c r="H4" i="26"/>
  <c r="G4" i="26"/>
  <c r="F4" i="26"/>
  <c r="H3" i="26"/>
  <c r="G3" i="26"/>
  <c r="F3" i="26"/>
  <c r="E8" i="24"/>
  <c r="D8" i="24"/>
  <c r="C8" i="24"/>
  <c r="B8" i="24"/>
  <c r="E7" i="24"/>
  <c r="D7" i="24"/>
  <c r="C7" i="24"/>
  <c r="B7" i="24"/>
  <c r="F16" i="22"/>
  <c r="E16" i="22"/>
  <c r="D16" i="22"/>
  <c r="C16" i="22"/>
  <c r="B16" i="22"/>
  <c r="F15" i="22"/>
  <c r="E15" i="22"/>
  <c r="D15" i="22"/>
  <c r="C15" i="22"/>
  <c r="B15" i="22"/>
  <c r="F14" i="22"/>
  <c r="E14" i="22"/>
  <c r="D14" i="22"/>
  <c r="C14" i="22"/>
  <c r="B14" i="22"/>
  <c r="F13" i="22"/>
  <c r="E13" i="22"/>
  <c r="D13" i="22"/>
  <c r="C13" i="22"/>
  <c r="B13" i="22"/>
  <c r="C18" i="21"/>
  <c r="D18" i="21"/>
  <c r="E18" i="21"/>
  <c r="F18" i="21"/>
  <c r="B18" i="21"/>
  <c r="C17" i="21"/>
  <c r="D17" i="21"/>
  <c r="E17" i="21"/>
  <c r="F17" i="21"/>
  <c r="B17" i="21"/>
  <c r="C16" i="21"/>
  <c r="D16" i="21"/>
  <c r="E16" i="21"/>
  <c r="F16" i="21"/>
  <c r="B16" i="21"/>
  <c r="C15" i="21"/>
  <c r="D15" i="21"/>
  <c r="E15" i="21"/>
  <c r="F15" i="21"/>
  <c r="B15" i="21"/>
  <c r="H14" i="20"/>
  <c r="H13" i="20"/>
  <c r="H12" i="20"/>
  <c r="H11" i="20"/>
  <c r="H10" i="20"/>
  <c r="H9" i="20"/>
  <c r="H8" i="20"/>
  <c r="H7" i="20"/>
  <c r="H6" i="20"/>
  <c r="H5" i="20"/>
  <c r="H4" i="20"/>
  <c r="H3" i="20"/>
  <c r="H14" i="19"/>
  <c r="H13" i="19"/>
  <c r="H12" i="19"/>
  <c r="H11" i="19"/>
  <c r="H10" i="19"/>
  <c r="H9" i="19"/>
  <c r="H8" i="19"/>
  <c r="H7" i="19"/>
  <c r="H6" i="19"/>
  <c r="H5" i="19"/>
  <c r="H4" i="19"/>
  <c r="H3" i="19"/>
  <c r="J6" i="18"/>
  <c r="I6" i="18"/>
  <c r="H6" i="18"/>
  <c r="G6" i="18"/>
  <c r="J5" i="18"/>
  <c r="I5" i="18"/>
  <c r="H5" i="18"/>
  <c r="G5" i="18"/>
  <c r="J4" i="18"/>
  <c r="I4" i="18"/>
  <c r="H4" i="18"/>
  <c r="G4" i="18"/>
  <c r="J3" i="18"/>
  <c r="I3" i="18"/>
  <c r="H3" i="18"/>
  <c r="G3" i="18"/>
  <c r="J6" i="17"/>
  <c r="I6" i="17"/>
  <c r="H6" i="17"/>
  <c r="G6" i="17"/>
  <c r="J5" i="17"/>
  <c r="I5" i="17"/>
  <c r="H5" i="17"/>
  <c r="G5" i="17"/>
  <c r="J4" i="17"/>
  <c r="I4" i="17"/>
  <c r="H4" i="17"/>
  <c r="G4" i="17"/>
  <c r="J3" i="17"/>
  <c r="I3" i="17"/>
  <c r="H3" i="17"/>
  <c r="G3" i="17"/>
  <c r="J6" i="15"/>
  <c r="I6" i="15"/>
  <c r="H6" i="15"/>
  <c r="G6" i="15"/>
  <c r="J5" i="15"/>
  <c r="I5" i="15"/>
  <c r="H5" i="15"/>
  <c r="G5" i="15"/>
  <c r="J4" i="15"/>
  <c r="I4" i="15"/>
  <c r="H4" i="15"/>
  <c r="G4" i="15"/>
  <c r="J3" i="15"/>
  <c r="I3" i="15"/>
  <c r="H3" i="15"/>
  <c r="G3" i="15"/>
  <c r="H6" i="14"/>
  <c r="G6" i="14"/>
  <c r="F6" i="14"/>
  <c r="H5" i="14"/>
  <c r="G5" i="14"/>
  <c r="F5" i="14"/>
  <c r="H4" i="14"/>
  <c r="G4" i="14"/>
  <c r="F4" i="14"/>
  <c r="H3" i="14"/>
  <c r="G3" i="14"/>
  <c r="F3" i="14"/>
  <c r="H6" i="13"/>
  <c r="G6" i="13"/>
  <c r="F6" i="13"/>
  <c r="H5" i="13"/>
  <c r="G5" i="13"/>
  <c r="F5" i="13"/>
  <c r="H4" i="13"/>
  <c r="G4" i="13"/>
  <c r="F4" i="13"/>
  <c r="H3" i="13"/>
  <c r="G3" i="13"/>
  <c r="F3" i="13"/>
  <c r="N4" i="12"/>
  <c r="N5" i="12"/>
  <c r="N6" i="12"/>
  <c r="N7" i="12"/>
  <c r="N8" i="12"/>
  <c r="M17" i="12"/>
  <c r="M4" i="12"/>
  <c r="M5" i="12"/>
  <c r="M6" i="12"/>
  <c r="L17" i="12"/>
  <c r="L4" i="12"/>
  <c r="L5" i="12"/>
  <c r="L6" i="12"/>
  <c r="K17" i="12"/>
  <c r="M13" i="12"/>
  <c r="L13" i="12"/>
  <c r="K13" i="12"/>
  <c r="J7" i="11"/>
  <c r="I7" i="11"/>
  <c r="H7" i="11"/>
  <c r="G7" i="11"/>
  <c r="J6" i="11"/>
  <c r="I6" i="11"/>
  <c r="H6" i="11"/>
  <c r="G6" i="11"/>
  <c r="J5" i="11"/>
  <c r="I5" i="11"/>
  <c r="H5" i="11"/>
  <c r="G5" i="11"/>
  <c r="J4" i="11"/>
  <c r="I4" i="11"/>
  <c r="H4" i="11"/>
  <c r="G4" i="11"/>
  <c r="L6" i="10"/>
  <c r="K6" i="10"/>
  <c r="J6" i="10"/>
  <c r="I6" i="10"/>
  <c r="H6" i="10"/>
  <c r="L5" i="10"/>
  <c r="K5" i="10"/>
  <c r="J5" i="10"/>
  <c r="I5" i="10"/>
  <c r="H5" i="10"/>
  <c r="L4" i="10"/>
  <c r="K4" i="10"/>
  <c r="J4" i="10"/>
  <c r="I4" i="10"/>
  <c r="H4" i="10"/>
  <c r="L3" i="10"/>
  <c r="K3" i="10"/>
  <c r="J3" i="10"/>
  <c r="I3" i="10"/>
  <c r="H3" i="10"/>
  <c r="G12" i="9"/>
  <c r="F12" i="9"/>
  <c r="E12" i="9"/>
  <c r="D12" i="9"/>
  <c r="C12" i="9"/>
  <c r="B12" i="9"/>
  <c r="G11" i="9"/>
  <c r="F11" i="9"/>
  <c r="E11" i="9"/>
  <c r="D11" i="9"/>
  <c r="C11" i="9"/>
  <c r="B11" i="9"/>
  <c r="G10" i="9"/>
  <c r="F10" i="9"/>
  <c r="E10" i="9"/>
  <c r="D10" i="9"/>
  <c r="C10" i="9"/>
  <c r="B10" i="9"/>
  <c r="G9" i="9"/>
  <c r="F9" i="9"/>
  <c r="E9" i="9"/>
  <c r="D9" i="9"/>
  <c r="C9" i="9"/>
  <c r="B9" i="9"/>
  <c r="H11" i="8"/>
  <c r="G11" i="8"/>
  <c r="F11" i="8"/>
  <c r="E11" i="8"/>
  <c r="D11" i="8"/>
  <c r="C11" i="8"/>
  <c r="B11" i="8"/>
  <c r="H10" i="8"/>
  <c r="G10" i="8"/>
  <c r="F10" i="8"/>
  <c r="E10" i="8"/>
  <c r="D10" i="8"/>
  <c r="C10" i="8"/>
  <c r="B10" i="8"/>
  <c r="H9" i="8"/>
  <c r="G9" i="8"/>
  <c r="F9" i="8"/>
  <c r="E9" i="8"/>
  <c r="D9" i="8"/>
  <c r="C9" i="8"/>
  <c r="B9" i="8"/>
  <c r="H8" i="8"/>
  <c r="G8" i="8"/>
  <c r="F8" i="8"/>
  <c r="E8" i="8"/>
  <c r="D8" i="8"/>
  <c r="C8" i="8"/>
  <c r="B8" i="8"/>
  <c r="I11" i="7"/>
  <c r="H11" i="7"/>
  <c r="G11" i="7"/>
  <c r="F11" i="7"/>
  <c r="E11" i="7"/>
  <c r="D11" i="7"/>
  <c r="C11" i="7"/>
  <c r="B11" i="7"/>
  <c r="I10" i="7"/>
  <c r="H10" i="7"/>
  <c r="G10" i="7"/>
  <c r="F10" i="7"/>
  <c r="E10" i="7"/>
  <c r="D10" i="7"/>
  <c r="C10" i="7"/>
  <c r="B10" i="7"/>
  <c r="I9" i="7"/>
  <c r="H9" i="7"/>
  <c r="G9" i="7"/>
  <c r="F9" i="7"/>
  <c r="E9" i="7"/>
  <c r="D9" i="7"/>
  <c r="C9" i="7"/>
  <c r="B9" i="7"/>
  <c r="I8" i="7"/>
  <c r="H8" i="7"/>
  <c r="G8" i="7"/>
  <c r="F8" i="7"/>
  <c r="E8" i="7"/>
  <c r="D8" i="7"/>
  <c r="C8" i="7"/>
  <c r="B8" i="7"/>
  <c r="M12" i="6"/>
  <c r="L12" i="6"/>
  <c r="K12" i="6"/>
  <c r="J12" i="6"/>
  <c r="I12" i="6"/>
  <c r="H12" i="6"/>
  <c r="G12" i="6"/>
  <c r="F12" i="6"/>
  <c r="E12" i="6"/>
  <c r="D12" i="6"/>
  <c r="C12" i="6"/>
  <c r="B12" i="6"/>
  <c r="M11" i="6"/>
  <c r="L11" i="6"/>
  <c r="K11" i="6"/>
  <c r="J11" i="6"/>
  <c r="I11" i="6"/>
  <c r="H11" i="6"/>
  <c r="G11" i="6"/>
  <c r="F11" i="6"/>
  <c r="E11" i="6"/>
  <c r="D11" i="6"/>
  <c r="C11" i="6"/>
  <c r="B11" i="6"/>
  <c r="M10" i="6"/>
  <c r="L10" i="6"/>
  <c r="K10" i="6"/>
  <c r="J10" i="6"/>
  <c r="I10" i="6"/>
  <c r="H10" i="6"/>
  <c r="G10" i="6"/>
  <c r="F10" i="6"/>
  <c r="E10" i="6"/>
  <c r="D10" i="6"/>
  <c r="C10" i="6"/>
  <c r="B10" i="6"/>
  <c r="M9" i="6"/>
  <c r="L9" i="6"/>
  <c r="K9" i="6"/>
  <c r="J9" i="6"/>
  <c r="I9" i="6"/>
  <c r="H9" i="6"/>
  <c r="G9" i="6"/>
  <c r="F9" i="6"/>
  <c r="E9" i="6"/>
  <c r="D9" i="6"/>
  <c r="C9" i="6"/>
  <c r="B9" i="6"/>
  <c r="M14" i="5"/>
  <c r="L14" i="5"/>
  <c r="K14" i="5"/>
  <c r="J14" i="5"/>
  <c r="I14" i="5"/>
  <c r="H14" i="5"/>
  <c r="G14" i="5"/>
  <c r="F14" i="5"/>
  <c r="E14" i="5"/>
  <c r="D14" i="5"/>
  <c r="C14" i="5"/>
  <c r="B14" i="5"/>
  <c r="M13" i="5"/>
  <c r="L13" i="5"/>
  <c r="K13" i="5"/>
  <c r="J13" i="5"/>
  <c r="I13" i="5"/>
  <c r="H13" i="5"/>
  <c r="G13" i="5"/>
  <c r="F13" i="5"/>
  <c r="E13" i="5"/>
  <c r="D13" i="5"/>
  <c r="C13" i="5"/>
  <c r="B13" i="5"/>
  <c r="M12" i="5"/>
  <c r="L12" i="5"/>
  <c r="K12" i="5"/>
  <c r="J12" i="5"/>
  <c r="I12" i="5"/>
  <c r="H12" i="5"/>
  <c r="G12" i="5"/>
  <c r="F12" i="5"/>
  <c r="E12" i="5"/>
  <c r="D12" i="5"/>
  <c r="C12" i="5"/>
  <c r="B12" i="5"/>
  <c r="M11" i="5"/>
  <c r="L11" i="5"/>
  <c r="K11" i="5"/>
  <c r="J11" i="5"/>
  <c r="I11" i="5"/>
  <c r="H11" i="5"/>
  <c r="G11" i="5"/>
  <c r="F11" i="5"/>
  <c r="E11" i="5"/>
  <c r="D11" i="5"/>
  <c r="C11" i="5"/>
  <c r="B11" i="5"/>
  <c r="N6" i="4"/>
  <c r="M6" i="4"/>
  <c r="L6" i="4"/>
  <c r="K6" i="4"/>
  <c r="J6" i="4"/>
  <c r="I6" i="4"/>
  <c r="N5" i="4"/>
  <c r="M5" i="4"/>
  <c r="L5" i="4"/>
  <c r="K5" i="4"/>
  <c r="J5" i="4"/>
  <c r="I5" i="4"/>
  <c r="N4" i="4"/>
  <c r="M4" i="4"/>
  <c r="L4" i="4"/>
  <c r="K4" i="4"/>
  <c r="J4" i="4"/>
  <c r="I4" i="4"/>
  <c r="N3" i="4"/>
  <c r="M3" i="4"/>
  <c r="L3" i="4"/>
  <c r="K3" i="4"/>
  <c r="J3" i="4"/>
  <c r="I3" i="4"/>
  <c r="I12" i="3"/>
  <c r="H12" i="3"/>
  <c r="G12" i="3"/>
  <c r="F12" i="3"/>
  <c r="E12" i="3"/>
  <c r="D12" i="3"/>
  <c r="C12" i="3"/>
  <c r="B12" i="3"/>
  <c r="I11" i="3"/>
  <c r="H11" i="3"/>
  <c r="G11" i="3"/>
  <c r="F11" i="3"/>
  <c r="E11" i="3"/>
  <c r="D11" i="3"/>
  <c r="C11" i="3"/>
  <c r="B11" i="3"/>
  <c r="I10" i="3"/>
  <c r="H10" i="3"/>
  <c r="G10" i="3"/>
  <c r="F10" i="3"/>
  <c r="E10" i="3"/>
  <c r="D10" i="3"/>
  <c r="C10" i="3"/>
  <c r="B10" i="3"/>
  <c r="I9" i="3"/>
  <c r="H9" i="3"/>
  <c r="G9" i="3"/>
  <c r="F9" i="3"/>
  <c r="E9" i="3"/>
  <c r="D9" i="3"/>
  <c r="C9" i="3"/>
  <c r="B9" i="3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O9" i="2"/>
  <c r="N9" i="2"/>
  <c r="M9" i="2"/>
  <c r="L9" i="2"/>
  <c r="K9" i="2"/>
  <c r="J9" i="2"/>
  <c r="I9" i="2"/>
  <c r="H9" i="2"/>
  <c r="G9" i="2"/>
  <c r="F9" i="2"/>
  <c r="E9" i="2"/>
  <c r="D9" i="2"/>
  <c r="C9" i="2"/>
  <c r="B9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G6" i="1"/>
  <c r="G3" i="1"/>
  <c r="H3" i="1"/>
  <c r="I3" i="1"/>
  <c r="G4" i="1"/>
  <c r="H6" i="1"/>
  <c r="I6" i="1"/>
  <c r="J6" i="1"/>
  <c r="H5" i="1"/>
  <c r="I5" i="1"/>
  <c r="J5" i="1"/>
  <c r="G5" i="1"/>
  <c r="H4" i="1"/>
  <c r="I4" i="1"/>
  <c r="J4" i="1"/>
  <c r="J3" i="1"/>
</calcChain>
</file>

<file path=xl/sharedStrings.xml><?xml version="1.0" encoding="utf-8"?>
<sst xmlns="http://schemas.openxmlformats.org/spreadsheetml/2006/main" count="533" uniqueCount="137">
  <si>
    <t>SCFM</t>
  </si>
  <si>
    <t>Early</t>
  </si>
  <si>
    <t>Early lasR</t>
  </si>
  <si>
    <t>Median:</t>
  </si>
  <si>
    <t>Mean:</t>
  </si>
  <si>
    <t>SD:</t>
  </si>
  <si>
    <t>SEM:</t>
  </si>
  <si>
    <t>TNF-α</t>
  </si>
  <si>
    <r>
      <t>Early Δ</t>
    </r>
    <r>
      <rPr>
        <i/>
        <sz val="10"/>
        <rFont val="Arial"/>
        <family val="2"/>
      </rPr>
      <t>lasR</t>
    </r>
  </si>
  <si>
    <t>PA14</t>
  </si>
  <si>
    <t>PA14 ΔlasR</t>
  </si>
  <si>
    <t>CF1</t>
  </si>
  <si>
    <t>CF1 ΔlasR</t>
  </si>
  <si>
    <t>CF2</t>
  </si>
  <si>
    <t>CF2 ΔlasR</t>
  </si>
  <si>
    <t>CF3</t>
  </si>
  <si>
    <t>CF3 ΔlasR</t>
  </si>
  <si>
    <t>CF4</t>
  </si>
  <si>
    <t>CF4 ΔlasR</t>
  </si>
  <si>
    <t>E.2</t>
  </si>
  <si>
    <t>E.2 ΔlasR</t>
  </si>
  <si>
    <t>E.3</t>
  </si>
  <si>
    <t>E.3 ΔlasR</t>
  </si>
  <si>
    <t>E.4</t>
  </si>
  <si>
    <t>E.4 ΔlasR</t>
  </si>
  <si>
    <t>E.5</t>
  </si>
  <si>
    <t>E.5 ΔlasR</t>
  </si>
  <si>
    <t>Late</t>
  </si>
  <si>
    <t>E.6</t>
  </si>
  <si>
    <t>L.6</t>
  </si>
  <si>
    <t>E.7</t>
  </si>
  <si>
    <t>L.7</t>
  </si>
  <si>
    <t>Early HI</t>
  </si>
  <si>
    <r>
      <t>Early Δ</t>
    </r>
    <r>
      <rPr>
        <i/>
        <sz val="10"/>
        <rFont val="Arial"/>
        <family val="2"/>
      </rPr>
      <t>lasR HI</t>
    </r>
  </si>
  <si>
    <t>Early ΔlasR</t>
  </si>
  <si>
    <t>PAO1-V</t>
  </si>
  <si>
    <t>ΔlasA</t>
  </si>
  <si>
    <t>ΔaprA</t>
  </si>
  <si>
    <t>ΔlasA/B</t>
  </si>
  <si>
    <t>Δtriple</t>
  </si>
  <si>
    <t>ΔlasB</t>
  </si>
  <si>
    <t>Late +lasA</t>
  </si>
  <si>
    <t>Late +lasB</t>
  </si>
  <si>
    <t>Late +aprA</t>
  </si>
  <si>
    <t>Late +T4P</t>
  </si>
  <si>
    <t>ICAM</t>
  </si>
  <si>
    <r>
      <t xml:space="preserve">Early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asR</t>
    </r>
  </si>
  <si>
    <t>WB.1:</t>
  </si>
  <si>
    <t>WB.2:</t>
  </si>
  <si>
    <t>For figure:</t>
  </si>
  <si>
    <t>Counts extracted from pictures (3 representative pictures per well, pooled per well for figure):</t>
  </si>
  <si>
    <t>PBS</t>
  </si>
  <si>
    <t>Mouse #</t>
  </si>
  <si>
    <t>Median within each mouse:</t>
  </si>
  <si>
    <t>Median within all bronchi per group:</t>
  </si>
  <si>
    <r>
      <t>Early Δ</t>
    </r>
    <r>
      <rPr>
        <b/>
        <i/>
        <sz val="10"/>
        <rFont val="Arial"/>
        <family val="2"/>
      </rPr>
      <t>lasR</t>
    </r>
  </si>
  <si>
    <t>Media</t>
  </si>
  <si>
    <t>X value SD</t>
  </si>
  <si>
    <t>E.2 lasR</t>
  </si>
  <si>
    <t>E.3 lasR</t>
  </si>
  <si>
    <t>E.4 lasR</t>
  </si>
  <si>
    <t>E.5 lasR</t>
  </si>
  <si>
    <t>X value (ICAM)</t>
  </si>
  <si>
    <t>Y values (Caseinolytic activity)</t>
  </si>
  <si>
    <t>Y value SD</t>
  </si>
  <si>
    <t>Day 2</t>
  </si>
  <si>
    <t>Day 4</t>
  </si>
  <si>
    <t>Early D2</t>
  </si>
  <si>
    <t>Early lasR D2</t>
  </si>
  <si>
    <t>Early D4</t>
  </si>
  <si>
    <t>Early lasR D4</t>
  </si>
  <si>
    <t>Mean</t>
  </si>
  <si>
    <t>Median</t>
  </si>
  <si>
    <t>SD</t>
  </si>
  <si>
    <t>SEM</t>
  </si>
  <si>
    <r>
      <t>+</t>
    </r>
    <r>
      <rPr>
        <b/>
        <i/>
        <sz val="10"/>
        <rFont val="Arial"/>
        <family val="2"/>
      </rPr>
      <t>lasA</t>
    </r>
  </si>
  <si>
    <r>
      <t>+</t>
    </r>
    <r>
      <rPr>
        <b/>
        <i/>
        <sz val="10"/>
        <rFont val="Arial"/>
        <family val="2"/>
      </rPr>
      <t>lasB</t>
    </r>
  </si>
  <si>
    <r>
      <t>+</t>
    </r>
    <r>
      <rPr>
        <b/>
        <i/>
        <sz val="10"/>
        <rFont val="Arial"/>
        <family val="2"/>
      </rPr>
      <t>aprA</t>
    </r>
  </si>
  <si>
    <r>
      <t>+</t>
    </r>
    <r>
      <rPr>
        <b/>
        <i/>
        <sz val="10"/>
        <rFont val="Arial"/>
        <family val="2"/>
      </rPr>
      <t>prpL</t>
    </r>
  </si>
  <si>
    <t>Scoring</t>
  </si>
  <si>
    <t>Quant</t>
  </si>
  <si>
    <t xml:space="preserve">Simple linear regression </t>
  </si>
  <si>
    <t>R² = 0.8519</t>
  </si>
  <si>
    <t>Y = 30,35*X - 32,79</t>
  </si>
  <si>
    <t>Pearson Coefficient</t>
  </si>
  <si>
    <t>P &lt; 0.0001</t>
  </si>
  <si>
    <t>To plot the graph:</t>
  </si>
  <si>
    <t>To conduct statistics:</t>
  </si>
  <si>
    <r>
      <t xml:space="preserve">Early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 xml:space="preserve">lasR </t>
    </r>
    <r>
      <rPr>
        <sz val="10"/>
        <rFont val="Arial"/>
        <family val="2"/>
      </rPr>
      <t>D2</t>
    </r>
  </si>
  <si>
    <r>
      <t xml:space="preserve">Early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 xml:space="preserve">lasR </t>
    </r>
    <r>
      <rPr>
        <sz val="10"/>
        <rFont val="Arial"/>
        <family val="2"/>
      </rPr>
      <t>D4</t>
    </r>
  </si>
  <si>
    <t>Positive airways</t>
  </si>
  <si>
    <t>Negative airways</t>
  </si>
  <si>
    <t>D2:</t>
  </si>
  <si>
    <t>Lowest value in top 10% of PBS control bronchi was used as cut-off for positive bronchi.</t>
  </si>
  <si>
    <t>Positive bronchi are shown in bold.</t>
  </si>
  <si>
    <t xml:space="preserve">Chi-Square </t>
  </si>
  <si>
    <t>P = 0.2511</t>
  </si>
  <si>
    <t>P = 0.0571</t>
  </si>
  <si>
    <t>Fig 1B:</t>
  </si>
  <si>
    <t>Fig 3A:</t>
  </si>
  <si>
    <t>Fig 3C:</t>
  </si>
  <si>
    <t>Fig 3D:</t>
  </si>
  <si>
    <t>Ladder / ICAM / Early.1 / Early lasR.1 / Early.2 / Early lasR.2 / Early.3 /Early lasR.3 / Early.2 HI / Early lasR.2 HI</t>
  </si>
  <si>
    <t>Ladder/ ICAM / Early.4/ Early lasR.4 / Early.4 HI / Early lasR.4 HI/ Early.3 / Early lasR.3 / Early.3 HI / Early lasR.3 HI</t>
  </si>
  <si>
    <t>* .X number designates filtrates from different batches; ICAM-1 digestions for Early.3 for the different blots were done independently on different days, but with filtrates from the same original batch</t>
  </si>
  <si>
    <t>Fig 4B:</t>
  </si>
  <si>
    <t>Supp Fig S3C:</t>
  </si>
  <si>
    <t>Supp Fig S3D:</t>
  </si>
  <si>
    <t>Values for all bronchi (to the right, originally plotted in Fig 5B and also from Supp Fig S3D) were used to calculate value for Supp Fig 3E</t>
  </si>
  <si>
    <t>% positive</t>
  </si>
  <si>
    <t>Fig 1A:</t>
  </si>
  <si>
    <t>Fig 1C:</t>
  </si>
  <si>
    <t>Fig 2A:</t>
  </si>
  <si>
    <t>Fig 2B:</t>
  </si>
  <si>
    <t>Fig 2D:</t>
  </si>
  <si>
    <t>Fig 3B:</t>
  </si>
  <si>
    <t>Median within pooled per mouse (Fig 5C):</t>
  </si>
  <si>
    <t>Fig 5B+C:</t>
  </si>
  <si>
    <t>Fig 6B:</t>
  </si>
  <si>
    <t>Fig 6C:</t>
  </si>
  <si>
    <t>Supp Fig S1A:</t>
  </si>
  <si>
    <t>Supp Fig S1B:</t>
  </si>
  <si>
    <t>Supp Fig S2A:</t>
  </si>
  <si>
    <t>Supp Fig S2B:</t>
  </si>
  <si>
    <t>Supp Fig S2C:</t>
  </si>
  <si>
    <t>Supp Fig S2D:</t>
  </si>
  <si>
    <t>Supp Fig S3B:</t>
  </si>
  <si>
    <t>Supp Fig S5B:</t>
  </si>
  <si>
    <t>Supp Fig S5A:</t>
  </si>
  <si>
    <t>Supp Fig S4F:</t>
  </si>
  <si>
    <t>Supp Fig S4E:</t>
  </si>
  <si>
    <t>Supp Fig S4D:</t>
  </si>
  <si>
    <t>Supp Fig S4C:</t>
  </si>
  <si>
    <t>Supp Fig S1C:</t>
  </si>
  <si>
    <t>SM</t>
  </si>
  <si>
    <t>SM + SCFM</t>
  </si>
  <si>
    <t>Supp Fig S3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2" borderId="0" xfId="0" applyFill="1"/>
    <xf numFmtId="0" fontId="3" fillId="2" borderId="0" xfId="0" applyFont="1" applyFill="1"/>
    <xf numFmtId="0" fontId="0" fillId="3" borderId="0" xfId="0" applyFill="1"/>
    <xf numFmtId="0" fontId="3" fillId="3" borderId="0" xfId="0" applyFont="1" applyFill="1"/>
    <xf numFmtId="0" fontId="0" fillId="4" borderId="0" xfId="0" applyFill="1"/>
    <xf numFmtId="0" fontId="3" fillId="4" borderId="0" xfId="0" applyFont="1" applyFill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0" fillId="0" borderId="0" xfId="0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7" fillId="0" borderId="0" xfId="0" applyFont="1"/>
    <xf numFmtId="0" fontId="0" fillId="5" borderId="0" xfId="0" applyFill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0</xdr:row>
      <xdr:rowOff>0</xdr:rowOff>
    </xdr:from>
    <xdr:to>
      <xdr:col>5</xdr:col>
      <xdr:colOff>475695</xdr:colOff>
      <xdr:row>25</xdr:row>
      <xdr:rowOff>9181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4D264D65-37E9-40CF-BCFB-776ED8D7F1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3591520"/>
          <a:ext cx="4438095" cy="2752381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10</xdr:row>
      <xdr:rowOff>0</xdr:rowOff>
    </xdr:from>
    <xdr:to>
      <xdr:col>14</xdr:col>
      <xdr:colOff>551886</xdr:colOff>
      <xdr:row>24</xdr:row>
      <xdr:rowOff>144442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D71CCEA6-6ABB-43DE-9809-41C59ACE47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490460" y="23591520"/>
          <a:ext cx="4514286" cy="270476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DF279-E340-45CF-AAB9-BDF4F69544F6}">
  <dimension ref="A1:V666"/>
  <sheetViews>
    <sheetView zoomScaleNormal="100" workbookViewId="0">
      <selection activeCell="E19" sqref="E19"/>
    </sheetView>
  </sheetViews>
  <sheetFormatPr baseColWidth="10" defaultRowHeight="14.4" x14ac:dyDescent="0.3"/>
  <cols>
    <col min="2" max="2" width="14.33203125" customWidth="1"/>
    <col min="7" max="7" width="14" customWidth="1"/>
  </cols>
  <sheetData>
    <row r="1" spans="1:14" x14ac:dyDescent="0.3">
      <c r="A1" s="1" t="s">
        <v>110</v>
      </c>
    </row>
    <row r="2" spans="1:14" x14ac:dyDescent="0.3">
      <c r="A2" s="4" t="s">
        <v>0</v>
      </c>
      <c r="B2" s="4" t="s">
        <v>1</v>
      </c>
      <c r="C2" s="4" t="s">
        <v>8</v>
      </c>
      <c r="D2" s="4" t="s">
        <v>7</v>
      </c>
      <c r="G2" s="4" t="s">
        <v>0</v>
      </c>
      <c r="H2" s="4" t="s">
        <v>1</v>
      </c>
      <c r="I2" s="4" t="s">
        <v>8</v>
      </c>
      <c r="J2" s="4" t="s">
        <v>7</v>
      </c>
    </row>
    <row r="3" spans="1:14" x14ac:dyDescent="0.3">
      <c r="A3" s="3">
        <v>166</v>
      </c>
      <c r="B3" s="3">
        <v>114</v>
      </c>
      <c r="C3" s="3">
        <v>298</v>
      </c>
      <c r="D3" s="3">
        <v>921</v>
      </c>
      <c r="F3" t="s">
        <v>4</v>
      </c>
      <c r="G3">
        <f t="shared" ref="G3" si="0">AVERAGE(A3:A6)</f>
        <v>144.66666666666666</v>
      </c>
      <c r="H3">
        <f t="shared" ref="H3" si="1">AVERAGE(B3:B6)</f>
        <v>105.66666666666667</v>
      </c>
      <c r="I3">
        <f t="shared" ref="I3" si="2">AVERAGE(C3:C6)</f>
        <v>287</v>
      </c>
      <c r="J3">
        <f t="shared" ref="J3" si="3">AVERAGE(D3:D6)</f>
        <v>854.33333333333337</v>
      </c>
    </row>
    <row r="4" spans="1:14" x14ac:dyDescent="0.3">
      <c r="A4" s="3">
        <v>130</v>
      </c>
      <c r="B4" s="3">
        <v>104</v>
      </c>
      <c r="C4" s="3">
        <v>303</v>
      </c>
      <c r="D4" s="3">
        <v>849</v>
      </c>
      <c r="F4" t="s">
        <v>3</v>
      </c>
      <c r="G4">
        <f>MEDIAN(A3:A5)</f>
        <v>138</v>
      </c>
      <c r="H4">
        <f t="shared" ref="H4:J4" si="4">MEDIAN(B3:B5)</f>
        <v>104</v>
      </c>
      <c r="I4">
        <f t="shared" si="4"/>
        <v>298</v>
      </c>
      <c r="J4">
        <f t="shared" si="4"/>
        <v>849</v>
      </c>
    </row>
    <row r="5" spans="1:14" x14ac:dyDescent="0.3">
      <c r="A5" s="3">
        <v>138</v>
      </c>
      <c r="B5" s="3">
        <v>99</v>
      </c>
      <c r="C5" s="3">
        <v>260</v>
      </c>
      <c r="D5" s="3">
        <v>793</v>
      </c>
      <c r="F5" t="s">
        <v>5</v>
      </c>
      <c r="G5">
        <f>STDEV(A3:A5)</f>
        <v>18.903262505010403</v>
      </c>
      <c r="H5">
        <f t="shared" ref="H5:J5" si="5">STDEV(B3:B5)</f>
        <v>7.6376261582597342</v>
      </c>
      <c r="I5">
        <f t="shared" si="5"/>
        <v>23.515952032609693</v>
      </c>
      <c r="J5">
        <f t="shared" si="5"/>
        <v>64.166450216085153</v>
      </c>
    </row>
    <row r="6" spans="1:14" x14ac:dyDescent="0.3">
      <c r="F6" t="s">
        <v>6</v>
      </c>
      <c r="G6">
        <f>STDEV(A3:A5) /SQRT(COUNT(A3:A5))</f>
        <v>10.913803695829916</v>
      </c>
      <c r="H6">
        <f t="shared" ref="H6:J6" si="6">STDEV(B3:B5) /SQRT(COUNT(B3:B5))</f>
        <v>4.4095855184409851</v>
      </c>
      <c r="I6">
        <f t="shared" si="6"/>
        <v>13.576941236277534</v>
      </c>
      <c r="J6">
        <f t="shared" si="6"/>
        <v>37.046517305199487</v>
      </c>
    </row>
    <row r="12" spans="1:14" x14ac:dyDescent="0.3">
      <c r="A12" s="1"/>
    </row>
    <row r="13" spans="1:14" x14ac:dyDescent="0.3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1:14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3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3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8" spans="1:18" x14ac:dyDescent="0.3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</row>
    <row r="25" spans="1:18" x14ac:dyDescent="0.3">
      <c r="A25" s="1"/>
    </row>
    <row r="26" spans="1:18" x14ac:dyDescent="0.3">
      <c r="A26" s="4"/>
      <c r="B26" s="4"/>
      <c r="C26" s="4"/>
      <c r="D26" s="4"/>
      <c r="E26" s="4"/>
      <c r="F26" s="4"/>
      <c r="G26" s="4"/>
      <c r="H26" s="4"/>
      <c r="K26" s="4"/>
      <c r="L26" s="4"/>
      <c r="M26" s="4"/>
      <c r="N26" s="4"/>
      <c r="O26" s="4"/>
      <c r="P26" s="4"/>
      <c r="Q26" s="4"/>
      <c r="R26" s="4"/>
    </row>
    <row r="27" spans="1:18" x14ac:dyDescent="0.3">
      <c r="A27" s="3"/>
      <c r="B27" s="3"/>
      <c r="C27" s="3"/>
      <c r="D27" s="3"/>
      <c r="E27" s="3"/>
      <c r="F27" s="3"/>
      <c r="G27" s="3"/>
      <c r="H27" s="3"/>
    </row>
    <row r="28" spans="1:18" x14ac:dyDescent="0.3">
      <c r="A28" s="3"/>
      <c r="B28" s="3"/>
      <c r="C28" s="3"/>
      <c r="D28" s="3"/>
      <c r="E28" s="3"/>
      <c r="F28" s="3"/>
      <c r="G28" s="3"/>
      <c r="H28" s="3"/>
    </row>
    <row r="29" spans="1:18" x14ac:dyDescent="0.3">
      <c r="A29" s="3"/>
      <c r="B29" s="3"/>
      <c r="C29" s="3"/>
      <c r="D29" s="3"/>
      <c r="E29" s="3"/>
      <c r="F29" s="3"/>
      <c r="G29" s="3"/>
      <c r="H29" s="3"/>
    </row>
    <row r="33" spans="1:14" x14ac:dyDescent="0.3">
      <c r="A33" s="2"/>
    </row>
    <row r="34" spans="1:14" x14ac:dyDescent="0.3">
      <c r="A34" s="1"/>
    </row>
    <row r="35" spans="1:14" x14ac:dyDescent="0.3">
      <c r="A35" s="4"/>
      <c r="B35" s="4"/>
      <c r="C35" s="4"/>
      <c r="D35" s="4"/>
      <c r="E35" s="4"/>
      <c r="F35" s="4"/>
      <c r="I35" s="4"/>
      <c r="J35" s="4"/>
      <c r="K35" s="4"/>
      <c r="L35" s="4"/>
      <c r="M35" s="4"/>
      <c r="N35" s="4"/>
    </row>
    <row r="36" spans="1:14" x14ac:dyDescent="0.3">
      <c r="A36" s="3"/>
      <c r="B36" s="3"/>
      <c r="C36" s="3"/>
      <c r="D36" s="3"/>
      <c r="E36" s="3"/>
      <c r="F36" s="3"/>
    </row>
    <row r="37" spans="1:14" x14ac:dyDescent="0.3">
      <c r="A37" s="3"/>
      <c r="B37" s="3"/>
      <c r="C37" s="3"/>
      <c r="D37" s="3"/>
      <c r="E37" s="3"/>
      <c r="F37" s="3"/>
    </row>
    <row r="38" spans="1:14" x14ac:dyDescent="0.3">
      <c r="A38" s="3"/>
      <c r="B38" s="3"/>
      <c r="C38" s="3"/>
      <c r="D38" s="3"/>
      <c r="E38" s="3"/>
      <c r="F38" s="3"/>
    </row>
    <row r="42" spans="1:14" x14ac:dyDescent="0.3">
      <c r="A42" s="1"/>
    </row>
    <row r="43" spans="1:14" x14ac:dyDescent="0.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</row>
    <row r="44" spans="1:14" x14ac:dyDescent="0.3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</row>
    <row r="45" spans="1:14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</row>
    <row r="46" spans="1:14" x14ac:dyDescent="0.3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</row>
    <row r="47" spans="1:14" x14ac:dyDescent="0.3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</row>
    <row r="48" spans="1:14" x14ac:dyDescent="0.3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</row>
    <row r="49" spans="1:13" x14ac:dyDescent="0.3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</row>
    <row r="51" spans="1:13" x14ac:dyDescent="0.3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</row>
    <row r="58" spans="1:13" x14ac:dyDescent="0.3">
      <c r="A58" s="1"/>
    </row>
    <row r="59" spans="1:13" x14ac:dyDescent="0.3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</row>
    <row r="60" spans="1:13" x14ac:dyDescent="0.3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</row>
    <row r="61" spans="1:13" x14ac:dyDescent="0.3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</row>
    <row r="62" spans="1:13" x14ac:dyDescent="0.3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</row>
    <row r="63" spans="1:13" x14ac:dyDescent="0.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</row>
    <row r="65" spans="1:13" x14ac:dyDescent="0.3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</row>
    <row r="72" spans="1:13" x14ac:dyDescent="0.3">
      <c r="A72" s="1"/>
    </row>
    <row r="73" spans="1:13" x14ac:dyDescent="0.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</row>
    <row r="74" spans="1:13" x14ac:dyDescent="0.3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</row>
    <row r="75" spans="1:13" x14ac:dyDescent="0.3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</row>
    <row r="76" spans="1:13" x14ac:dyDescent="0.3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</row>
    <row r="77" spans="1:13" x14ac:dyDescent="0.3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</row>
    <row r="79" spans="1:13" x14ac:dyDescent="0.3"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</row>
    <row r="86" spans="1:10" x14ac:dyDescent="0.3">
      <c r="A86" s="2"/>
    </row>
    <row r="87" spans="1:10" x14ac:dyDescent="0.3">
      <c r="A87" s="1"/>
    </row>
    <row r="88" spans="1:10" x14ac:dyDescent="0.3">
      <c r="A88" s="4"/>
      <c r="B88" s="4"/>
      <c r="C88" s="4"/>
      <c r="D88" s="4"/>
      <c r="E88" s="4"/>
      <c r="F88" s="4"/>
      <c r="G88" s="4"/>
      <c r="H88" s="4"/>
      <c r="I88" s="4"/>
    </row>
    <row r="89" spans="1:10" x14ac:dyDescent="0.3">
      <c r="A89" s="3"/>
      <c r="B89" s="3"/>
      <c r="C89" s="3"/>
      <c r="D89" s="3"/>
      <c r="E89" s="3"/>
      <c r="F89" s="3"/>
      <c r="G89" s="3"/>
      <c r="H89" s="3"/>
      <c r="I89" s="3"/>
    </row>
    <row r="90" spans="1:10" x14ac:dyDescent="0.3">
      <c r="A90" s="3"/>
      <c r="B90" s="3"/>
      <c r="C90" s="3"/>
      <c r="D90" s="3"/>
      <c r="E90" s="3"/>
      <c r="F90" s="3"/>
      <c r="G90" s="3"/>
      <c r="H90" s="3"/>
      <c r="I90" s="3"/>
    </row>
    <row r="91" spans="1:10" x14ac:dyDescent="0.3">
      <c r="A91" s="3"/>
      <c r="B91" s="3"/>
      <c r="C91" s="3"/>
      <c r="D91" s="3"/>
      <c r="E91" s="3"/>
      <c r="F91" s="3"/>
      <c r="G91" s="3"/>
      <c r="H91" s="3"/>
      <c r="I91" s="3"/>
    </row>
    <row r="93" spans="1:10" x14ac:dyDescent="0.3">
      <c r="B93" s="4"/>
      <c r="C93" s="4"/>
      <c r="D93" s="4"/>
      <c r="E93" s="4"/>
      <c r="F93" s="4"/>
      <c r="G93" s="4"/>
      <c r="H93" s="4"/>
      <c r="I93" s="4"/>
      <c r="J93" s="4"/>
    </row>
    <row r="99" spans="1:8" x14ac:dyDescent="0.3">
      <c r="A99" s="1"/>
    </row>
    <row r="100" spans="1:8" x14ac:dyDescent="0.3">
      <c r="A100" s="4"/>
      <c r="B100" s="4"/>
      <c r="C100" s="4"/>
      <c r="D100" s="4"/>
      <c r="E100" s="4"/>
      <c r="F100" s="4"/>
      <c r="G100" s="4"/>
    </row>
    <row r="101" spans="1:8" x14ac:dyDescent="0.3">
      <c r="A101" s="3"/>
      <c r="B101" s="3"/>
      <c r="C101" s="3"/>
      <c r="D101" s="3"/>
      <c r="E101" s="3"/>
      <c r="F101" s="3"/>
      <c r="G101" s="3"/>
    </row>
    <row r="102" spans="1:8" x14ac:dyDescent="0.3">
      <c r="A102" s="3"/>
      <c r="B102" s="3"/>
      <c r="C102" s="3"/>
      <c r="D102" s="3"/>
      <c r="E102" s="3"/>
      <c r="F102" s="3"/>
      <c r="G102" s="3"/>
    </row>
    <row r="103" spans="1:8" x14ac:dyDescent="0.3">
      <c r="A103" s="3"/>
      <c r="B103" s="3"/>
      <c r="C103" s="3"/>
      <c r="D103" s="3"/>
      <c r="E103" s="3"/>
      <c r="F103" s="3"/>
      <c r="G103" s="3"/>
    </row>
    <row r="105" spans="1:8" x14ac:dyDescent="0.3">
      <c r="B105" s="4"/>
      <c r="C105" s="4"/>
      <c r="D105" s="4"/>
      <c r="E105" s="4"/>
      <c r="F105" s="4"/>
      <c r="G105" s="4"/>
      <c r="H105" s="4"/>
    </row>
    <row r="112" spans="1:8" x14ac:dyDescent="0.3">
      <c r="A112" s="1"/>
    </row>
    <row r="113" spans="1:14" x14ac:dyDescent="0.3">
      <c r="A113" s="4"/>
      <c r="B113" s="4"/>
      <c r="C113" s="4"/>
      <c r="D113" s="4"/>
      <c r="E113" s="4"/>
      <c r="F113" s="4"/>
      <c r="I113" s="4"/>
      <c r="J113" s="4"/>
      <c r="K113" s="4"/>
      <c r="L113" s="4"/>
      <c r="M113" s="4"/>
      <c r="N113" s="4"/>
    </row>
    <row r="114" spans="1:14" x14ac:dyDescent="0.3">
      <c r="A114" s="3"/>
      <c r="B114" s="3"/>
      <c r="C114" s="3"/>
      <c r="D114" s="3"/>
      <c r="E114" s="3"/>
      <c r="F114" s="3"/>
    </row>
    <row r="115" spans="1:14" x14ac:dyDescent="0.3">
      <c r="A115" s="3"/>
      <c r="B115" s="3"/>
      <c r="C115" s="3"/>
      <c r="D115" s="3"/>
      <c r="E115" s="3"/>
      <c r="F115" s="3"/>
    </row>
    <row r="116" spans="1:14" x14ac:dyDescent="0.3">
      <c r="A116" s="3"/>
      <c r="B116" s="3"/>
      <c r="C116" s="3"/>
      <c r="D116" s="3"/>
      <c r="E116" s="3"/>
      <c r="F116" s="3"/>
    </row>
    <row r="120" spans="1:14" x14ac:dyDescent="0.3">
      <c r="A120" s="1"/>
    </row>
    <row r="121" spans="1:14" x14ac:dyDescent="0.3">
      <c r="A121" s="4"/>
      <c r="B121" s="4"/>
      <c r="C121" s="4"/>
      <c r="D121" s="4"/>
      <c r="E121" s="4"/>
      <c r="H121" s="4"/>
      <c r="I121" s="4"/>
      <c r="J121" s="4"/>
      <c r="K121" s="4"/>
      <c r="L121" s="4"/>
    </row>
    <row r="122" spans="1:14" x14ac:dyDescent="0.3">
      <c r="A122" s="3"/>
      <c r="B122" s="3"/>
      <c r="C122" s="3"/>
      <c r="D122" s="3"/>
      <c r="E122" s="3"/>
    </row>
    <row r="123" spans="1:14" x14ac:dyDescent="0.3">
      <c r="A123" s="3"/>
      <c r="B123" s="3"/>
      <c r="C123" s="3"/>
      <c r="D123" s="3"/>
      <c r="E123" s="3"/>
    </row>
    <row r="124" spans="1:14" x14ac:dyDescent="0.3">
      <c r="A124" s="3"/>
      <c r="B124" s="3"/>
      <c r="C124" s="3"/>
      <c r="D124" s="3"/>
      <c r="E124" s="3"/>
    </row>
    <row r="125" spans="1:14" x14ac:dyDescent="0.3">
      <c r="A125" s="3"/>
      <c r="B125" s="3"/>
      <c r="C125" s="3"/>
      <c r="D125" s="3"/>
      <c r="E125" s="3"/>
    </row>
    <row r="126" spans="1:14" x14ac:dyDescent="0.3">
      <c r="A126" s="3"/>
      <c r="B126" s="3"/>
      <c r="C126" s="3"/>
      <c r="D126" s="3"/>
      <c r="E126" s="3"/>
    </row>
    <row r="148" spans="1:10" x14ac:dyDescent="0.3">
      <c r="A148" s="2"/>
    </row>
    <row r="149" spans="1:10" x14ac:dyDescent="0.3">
      <c r="A149" s="1"/>
    </row>
    <row r="150" spans="1:10" x14ac:dyDescent="0.3">
      <c r="A150" s="16"/>
      <c r="B150" s="16"/>
      <c r="C150" s="16"/>
      <c r="D150" s="16"/>
      <c r="E150" s="16"/>
    </row>
    <row r="151" spans="1:10" x14ac:dyDescent="0.3">
      <c r="A151" s="17"/>
      <c r="B151" s="17"/>
      <c r="C151" s="17"/>
      <c r="D151" s="17"/>
      <c r="E151" s="16"/>
      <c r="G151" s="4"/>
      <c r="H151" s="4"/>
      <c r="I151" s="4"/>
      <c r="J151" s="4"/>
    </row>
    <row r="152" spans="1:10" x14ac:dyDescent="0.3">
      <c r="A152" s="18"/>
      <c r="B152" s="18"/>
      <c r="C152" s="18"/>
      <c r="D152" s="18"/>
      <c r="E152" s="16"/>
    </row>
    <row r="153" spans="1:10" x14ac:dyDescent="0.3">
      <c r="A153" s="18"/>
      <c r="B153" s="18"/>
      <c r="C153" s="18"/>
      <c r="D153" s="18"/>
      <c r="E153" s="16"/>
    </row>
    <row r="154" spans="1:10" x14ac:dyDescent="0.3">
      <c r="A154" s="18"/>
      <c r="B154" s="18"/>
      <c r="C154" s="18"/>
      <c r="D154" s="18"/>
      <c r="E154" s="16"/>
    </row>
    <row r="155" spans="1:10" x14ac:dyDescent="0.3">
      <c r="A155" s="16"/>
      <c r="B155" s="16"/>
      <c r="C155" s="16"/>
      <c r="D155" s="16"/>
      <c r="E155" s="16"/>
    </row>
    <row r="156" spans="1:10" x14ac:dyDescent="0.3">
      <c r="A156" s="16"/>
      <c r="B156" s="16"/>
      <c r="C156" s="16"/>
      <c r="D156" s="16"/>
      <c r="E156" s="16"/>
    </row>
    <row r="157" spans="1:10" x14ac:dyDescent="0.3">
      <c r="A157" s="16"/>
      <c r="B157" s="16"/>
      <c r="C157" s="16"/>
      <c r="D157" s="16"/>
      <c r="E157" s="16"/>
    </row>
    <row r="158" spans="1:10" x14ac:dyDescent="0.3">
      <c r="A158" s="17"/>
      <c r="B158" s="17"/>
      <c r="C158" s="17"/>
      <c r="D158" s="17"/>
      <c r="E158" s="16"/>
    </row>
    <row r="159" spans="1:10" x14ac:dyDescent="0.3">
      <c r="A159" s="16"/>
      <c r="B159" s="16"/>
      <c r="C159" s="16"/>
      <c r="D159" s="16"/>
      <c r="E159" s="16"/>
    </row>
    <row r="160" spans="1:10" x14ac:dyDescent="0.3">
      <c r="A160" s="16"/>
      <c r="B160" s="16"/>
      <c r="C160" s="16"/>
      <c r="D160" s="16"/>
      <c r="E160" s="16"/>
    </row>
    <row r="161" spans="1:22" x14ac:dyDescent="0.3">
      <c r="A161" s="16"/>
      <c r="B161" s="16"/>
      <c r="C161" s="16"/>
      <c r="D161" s="16"/>
      <c r="E161" s="16"/>
    </row>
    <row r="162" spans="1:22" x14ac:dyDescent="0.3">
      <c r="A162" s="16"/>
      <c r="B162" s="16"/>
      <c r="C162" s="16"/>
      <c r="D162" s="16"/>
      <c r="E162" s="16"/>
    </row>
    <row r="163" spans="1:22" x14ac:dyDescent="0.3">
      <c r="A163" s="16"/>
      <c r="B163" s="16"/>
      <c r="C163" s="16"/>
      <c r="D163" s="16"/>
      <c r="E163" s="16"/>
    </row>
    <row r="164" spans="1:22" x14ac:dyDescent="0.3">
      <c r="A164" s="16"/>
      <c r="B164" s="16"/>
      <c r="C164" s="16"/>
      <c r="D164" s="16"/>
      <c r="E164" s="16"/>
    </row>
    <row r="165" spans="1:22" x14ac:dyDescent="0.3">
      <c r="A165" s="16"/>
      <c r="B165" s="16"/>
      <c r="C165" s="16"/>
      <c r="D165" s="16"/>
      <c r="E165" s="16"/>
    </row>
    <row r="166" spans="1:22" x14ac:dyDescent="0.3">
      <c r="A166" s="16"/>
      <c r="B166" s="16"/>
      <c r="C166" s="16"/>
      <c r="D166" s="16"/>
      <c r="E166" s="16"/>
    </row>
    <row r="167" spans="1:22" x14ac:dyDescent="0.3">
      <c r="A167" s="16"/>
      <c r="B167" s="16"/>
      <c r="C167" s="16"/>
      <c r="D167" s="16"/>
      <c r="E167" s="16"/>
    </row>
    <row r="168" spans="1:22" x14ac:dyDescent="0.3">
      <c r="A168" s="16"/>
      <c r="B168" s="16"/>
      <c r="C168" s="16"/>
      <c r="D168" s="16"/>
      <c r="E168" s="16"/>
    </row>
    <row r="170" spans="1:22" x14ac:dyDescent="0.3">
      <c r="A170" s="2"/>
    </row>
    <row r="171" spans="1:22" x14ac:dyDescent="0.3">
      <c r="A171" s="1"/>
    </row>
    <row r="172" spans="1:22" x14ac:dyDescent="0.3">
      <c r="B172" s="21"/>
      <c r="C172" s="21"/>
      <c r="D172" s="21"/>
      <c r="E172" s="21"/>
      <c r="F172" s="21"/>
      <c r="G172" s="21"/>
      <c r="H172" s="21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</row>
    <row r="173" spans="1:22" x14ac:dyDescent="0.3"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</row>
    <row r="174" spans="1:22" x14ac:dyDescent="0.3"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</row>
    <row r="175" spans="1:22" x14ac:dyDescent="0.3"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</row>
    <row r="176" spans="1:22" x14ac:dyDescent="0.3"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</row>
    <row r="177" spans="1:22" x14ac:dyDescent="0.3"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</row>
    <row r="178" spans="1:22" x14ac:dyDescent="0.3">
      <c r="B178" s="21"/>
      <c r="C178" s="21"/>
      <c r="D178" s="21"/>
      <c r="E178" s="21"/>
      <c r="F178" s="21"/>
      <c r="G178" s="21"/>
      <c r="H178" s="21"/>
      <c r="K178" s="3"/>
      <c r="N178" s="3"/>
    </row>
    <row r="179" spans="1:22" x14ac:dyDescent="0.3">
      <c r="B179" s="3"/>
      <c r="C179" s="3"/>
      <c r="D179" s="3"/>
      <c r="E179" s="3"/>
      <c r="F179" s="3"/>
      <c r="G179" s="3"/>
      <c r="H179" s="3"/>
    </row>
    <row r="180" spans="1:22" x14ac:dyDescent="0.3">
      <c r="B180" s="3"/>
      <c r="C180" s="3"/>
      <c r="D180" s="3"/>
      <c r="E180" s="3"/>
      <c r="F180" s="3"/>
      <c r="G180" s="3"/>
      <c r="H180" s="3"/>
    </row>
    <row r="181" spans="1:22" x14ac:dyDescent="0.3">
      <c r="B181" s="3"/>
      <c r="C181" s="3"/>
      <c r="D181" s="3"/>
      <c r="E181" s="3"/>
      <c r="F181" s="3"/>
      <c r="G181" s="3"/>
      <c r="H181" s="3"/>
    </row>
    <row r="182" spans="1:22" x14ac:dyDescent="0.3">
      <c r="K182" s="3"/>
      <c r="L182" s="3"/>
      <c r="M182" s="3"/>
    </row>
    <row r="184" spans="1:22" x14ac:dyDescent="0.3">
      <c r="B184" s="21"/>
      <c r="C184" s="21"/>
      <c r="D184" s="21"/>
      <c r="E184" s="21"/>
      <c r="F184" s="21"/>
      <c r="G184" s="21"/>
      <c r="H184" s="21"/>
    </row>
    <row r="185" spans="1:22" x14ac:dyDescent="0.3">
      <c r="B185" s="3"/>
      <c r="C185" s="3"/>
      <c r="D185" s="3"/>
      <c r="E185" s="3"/>
      <c r="F185" s="3"/>
      <c r="G185" s="3"/>
      <c r="H185" s="3"/>
    </row>
    <row r="186" spans="1:22" x14ac:dyDescent="0.3">
      <c r="B186" s="3"/>
      <c r="C186" s="3"/>
      <c r="D186" s="3"/>
      <c r="E186" s="3"/>
      <c r="F186" s="3"/>
      <c r="G186" s="3"/>
      <c r="H186" s="3"/>
      <c r="K186" s="3"/>
      <c r="L186" s="3"/>
      <c r="M186" s="3"/>
      <c r="N186" s="3"/>
    </row>
    <row r="187" spans="1:22" x14ac:dyDescent="0.3">
      <c r="B187" s="3"/>
      <c r="C187" s="3"/>
      <c r="D187" s="3"/>
      <c r="E187" s="3"/>
      <c r="F187" s="3"/>
      <c r="G187" s="3"/>
      <c r="H187" s="3"/>
    </row>
    <row r="188" spans="1:22" x14ac:dyDescent="0.3">
      <c r="B188" s="3"/>
      <c r="C188" s="3"/>
      <c r="D188" s="3"/>
      <c r="E188" s="3"/>
      <c r="F188" s="3"/>
      <c r="G188" s="3"/>
      <c r="H188" s="3"/>
    </row>
    <row r="189" spans="1:22" x14ac:dyDescent="0.3">
      <c r="B189" s="3"/>
      <c r="C189" s="3"/>
      <c r="D189" s="3"/>
      <c r="E189" s="3"/>
      <c r="F189" s="3"/>
      <c r="G189" s="3"/>
      <c r="H189" s="3"/>
    </row>
    <row r="192" spans="1:22" x14ac:dyDescent="0.3">
      <c r="A192" s="2"/>
    </row>
    <row r="193" spans="1:8" x14ac:dyDescent="0.3">
      <c r="A193" s="1"/>
    </row>
    <row r="194" spans="1:8" x14ac:dyDescent="0.3">
      <c r="A194" s="4"/>
      <c r="B194" s="4"/>
      <c r="C194" s="3"/>
      <c r="F194" s="4"/>
      <c r="G194" s="4"/>
      <c r="H194" s="3"/>
    </row>
    <row r="195" spans="1:8" x14ac:dyDescent="0.3">
      <c r="A195" s="3"/>
      <c r="B195" s="3"/>
      <c r="C195" s="3"/>
    </row>
    <row r="196" spans="1:8" x14ac:dyDescent="0.3">
      <c r="A196" s="3"/>
      <c r="B196" s="3"/>
      <c r="C196" s="3"/>
    </row>
    <row r="197" spans="1:8" x14ac:dyDescent="0.3">
      <c r="A197" s="3"/>
      <c r="B197" s="3"/>
      <c r="C197" s="3"/>
    </row>
    <row r="198" spans="1:8" x14ac:dyDescent="0.3">
      <c r="A198" s="3"/>
      <c r="B198" s="3"/>
      <c r="C198" s="3"/>
    </row>
    <row r="199" spans="1:8" x14ac:dyDescent="0.3">
      <c r="A199" s="3"/>
      <c r="B199" s="3"/>
      <c r="C199" s="3"/>
    </row>
    <row r="200" spans="1:8" x14ac:dyDescent="0.3">
      <c r="A200" s="3"/>
      <c r="B200" s="3"/>
      <c r="C200" s="3"/>
    </row>
    <row r="201" spans="1:8" x14ac:dyDescent="0.3">
      <c r="A201" s="3"/>
      <c r="B201" s="3"/>
      <c r="C201" s="3"/>
    </row>
    <row r="202" spans="1:8" x14ac:dyDescent="0.3">
      <c r="A202" s="3"/>
      <c r="B202" s="3"/>
      <c r="C202" s="3"/>
    </row>
    <row r="203" spans="1:8" x14ac:dyDescent="0.3">
      <c r="A203" s="3"/>
      <c r="B203" s="3"/>
      <c r="C203" s="3"/>
    </row>
    <row r="204" spans="1:8" x14ac:dyDescent="0.3">
      <c r="A204" s="3"/>
      <c r="B204" s="3"/>
      <c r="C204" s="3"/>
    </row>
    <row r="207" spans="1:8" x14ac:dyDescent="0.3">
      <c r="A207" s="1"/>
    </row>
    <row r="208" spans="1:8" x14ac:dyDescent="0.3">
      <c r="A208" s="4"/>
      <c r="B208" s="4"/>
      <c r="C208" s="3"/>
      <c r="F208" s="4"/>
      <c r="G208" s="4"/>
      <c r="H208" s="3"/>
    </row>
    <row r="209" spans="1:10" x14ac:dyDescent="0.3">
      <c r="A209" s="3"/>
      <c r="B209" s="3"/>
      <c r="C209" s="3"/>
    </row>
    <row r="210" spans="1:10" x14ac:dyDescent="0.3">
      <c r="A210" s="3"/>
      <c r="B210" s="3"/>
      <c r="C210" s="3"/>
    </row>
    <row r="211" spans="1:10" x14ac:dyDescent="0.3">
      <c r="A211" s="3"/>
      <c r="B211" s="3"/>
      <c r="C211" s="3"/>
    </row>
    <row r="212" spans="1:10" x14ac:dyDescent="0.3">
      <c r="A212" s="3"/>
      <c r="B212" s="3"/>
      <c r="C212" s="3"/>
    </row>
    <row r="213" spans="1:10" x14ac:dyDescent="0.3">
      <c r="A213" s="3"/>
      <c r="B213" s="3"/>
      <c r="C213" s="3"/>
    </row>
    <row r="214" spans="1:10" x14ac:dyDescent="0.3">
      <c r="A214" s="3"/>
      <c r="B214" s="3"/>
      <c r="C214" s="3"/>
    </row>
    <row r="215" spans="1:10" x14ac:dyDescent="0.3">
      <c r="A215" s="3"/>
      <c r="B215" s="3"/>
      <c r="C215" s="3"/>
    </row>
    <row r="216" spans="1:10" x14ac:dyDescent="0.3">
      <c r="A216" s="3"/>
      <c r="B216" s="3"/>
      <c r="C216" s="3"/>
    </row>
    <row r="217" spans="1:10" x14ac:dyDescent="0.3">
      <c r="A217" s="3"/>
      <c r="B217" s="3"/>
      <c r="C217" s="3"/>
    </row>
    <row r="218" spans="1:10" x14ac:dyDescent="0.3">
      <c r="A218" s="3"/>
      <c r="B218" s="3"/>
      <c r="C218" s="3"/>
    </row>
    <row r="221" spans="1:10" x14ac:dyDescent="0.3">
      <c r="A221" s="2"/>
    </row>
    <row r="222" spans="1:10" x14ac:dyDescent="0.3">
      <c r="A222" s="1"/>
    </row>
    <row r="223" spans="1:10" x14ac:dyDescent="0.3">
      <c r="A223" s="4"/>
      <c r="B223" s="4"/>
      <c r="C223" s="4"/>
      <c r="D223" s="4"/>
      <c r="G223" s="4"/>
      <c r="H223" s="4"/>
      <c r="I223" s="4"/>
      <c r="J223" s="4"/>
    </row>
    <row r="224" spans="1:10" x14ac:dyDescent="0.3">
      <c r="A224" s="3"/>
      <c r="B224" s="3"/>
      <c r="C224" s="3"/>
      <c r="D224" s="3"/>
    </row>
    <row r="225" spans="1:15" x14ac:dyDescent="0.3">
      <c r="A225" s="3"/>
      <c r="B225" s="3"/>
      <c r="C225" s="3"/>
      <c r="D225" s="3"/>
    </row>
    <row r="226" spans="1:15" x14ac:dyDescent="0.3">
      <c r="A226" s="3"/>
      <c r="B226" s="3"/>
      <c r="C226" s="3"/>
      <c r="D226" s="3"/>
    </row>
    <row r="230" spans="1:15" x14ac:dyDescent="0.3">
      <c r="A230" s="1"/>
    </row>
    <row r="231" spans="1:15" x14ac:dyDescent="0.3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</row>
    <row r="232" spans="1:15" x14ac:dyDescent="0.3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</row>
    <row r="233" spans="1:15" x14ac:dyDescent="0.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</row>
    <row r="234" spans="1:15" x14ac:dyDescent="0.3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</row>
    <row r="237" spans="1:15" x14ac:dyDescent="0.3"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</row>
    <row r="244" spans="1:10" x14ac:dyDescent="0.3">
      <c r="A244" s="2"/>
    </row>
    <row r="245" spans="1:10" x14ac:dyDescent="0.3">
      <c r="A245" s="1"/>
    </row>
    <row r="246" spans="1:10" x14ac:dyDescent="0.3">
      <c r="A246" s="4"/>
      <c r="B246" s="4"/>
      <c r="C246" s="4"/>
      <c r="D246" s="4"/>
      <c r="G246" s="4"/>
      <c r="H246" s="4"/>
      <c r="I246" s="4"/>
      <c r="J246" s="4"/>
    </row>
    <row r="247" spans="1:10" x14ac:dyDescent="0.3">
      <c r="A247" s="3"/>
      <c r="B247" s="3"/>
      <c r="C247" s="3"/>
      <c r="D247" s="3"/>
    </row>
    <row r="248" spans="1:10" x14ac:dyDescent="0.3">
      <c r="A248" s="3"/>
      <c r="B248" s="3"/>
      <c r="C248" s="3"/>
      <c r="D248" s="3"/>
    </row>
    <row r="249" spans="1:10" x14ac:dyDescent="0.3">
      <c r="A249" s="3"/>
      <c r="B249" s="3"/>
      <c r="C249" s="3"/>
      <c r="D249" s="3"/>
    </row>
    <row r="250" spans="1:10" x14ac:dyDescent="0.3">
      <c r="A250" s="3"/>
      <c r="B250" s="3"/>
      <c r="C250" s="3"/>
      <c r="D250" s="3"/>
    </row>
    <row r="253" spans="1:10" x14ac:dyDescent="0.3">
      <c r="A253" s="1"/>
    </row>
    <row r="254" spans="1:10" x14ac:dyDescent="0.3">
      <c r="A254" s="4"/>
      <c r="B254" s="4"/>
      <c r="C254" s="4"/>
      <c r="D254" s="4"/>
      <c r="G254" s="4"/>
      <c r="H254" s="4"/>
      <c r="I254" s="4"/>
      <c r="J254" s="4"/>
    </row>
    <row r="255" spans="1:10" x14ac:dyDescent="0.3">
      <c r="A255" s="3"/>
      <c r="B255" s="3"/>
      <c r="C255" s="3"/>
      <c r="D255" s="3"/>
    </row>
    <row r="256" spans="1:10" x14ac:dyDescent="0.3">
      <c r="A256" s="3"/>
      <c r="B256" s="3"/>
      <c r="C256" s="3"/>
      <c r="D256" s="3"/>
    </row>
    <row r="257" spans="1:7" x14ac:dyDescent="0.3">
      <c r="A257" s="19"/>
      <c r="B257" s="19"/>
      <c r="C257" s="19"/>
      <c r="D257" s="19"/>
    </row>
    <row r="258" spans="1:7" x14ac:dyDescent="0.3">
      <c r="A258" s="19"/>
      <c r="B258" s="19"/>
      <c r="C258" s="19"/>
      <c r="D258" s="19"/>
    </row>
    <row r="261" spans="1:7" x14ac:dyDescent="0.3">
      <c r="A261" s="1"/>
    </row>
    <row r="262" spans="1:7" x14ac:dyDescent="0.3">
      <c r="D262" s="22"/>
      <c r="E262" s="22"/>
      <c r="F262" s="22"/>
      <c r="G262" s="22"/>
    </row>
    <row r="263" spans="1:7" x14ac:dyDescent="0.3">
      <c r="A263" s="13"/>
      <c r="B263" s="3"/>
      <c r="C263" s="3"/>
      <c r="D263" s="3"/>
      <c r="E263" s="3"/>
      <c r="F263" s="3"/>
      <c r="G263" s="3"/>
    </row>
    <row r="264" spans="1:7" x14ac:dyDescent="0.3">
      <c r="A264" s="13"/>
      <c r="B264" s="3"/>
      <c r="C264" s="3"/>
      <c r="D264" s="3"/>
      <c r="E264" s="3"/>
      <c r="F264" s="3"/>
      <c r="G264" s="3"/>
    </row>
    <row r="265" spans="1:7" x14ac:dyDescent="0.3">
      <c r="A265" s="13"/>
      <c r="B265" s="3"/>
      <c r="C265" s="3"/>
      <c r="D265" s="3"/>
      <c r="E265" s="3"/>
      <c r="F265" s="3"/>
      <c r="G265" s="3"/>
    </row>
    <row r="266" spans="1:7" x14ac:dyDescent="0.3">
      <c r="A266" s="13"/>
      <c r="B266" s="3"/>
      <c r="C266" s="3"/>
      <c r="D266" s="3"/>
      <c r="E266" s="3"/>
      <c r="F266" s="3"/>
      <c r="G266" s="3"/>
    </row>
    <row r="267" spans="1:7" x14ac:dyDescent="0.3">
      <c r="A267" s="13"/>
      <c r="B267" s="3"/>
      <c r="C267" s="3"/>
      <c r="D267" s="3"/>
      <c r="E267" s="3"/>
      <c r="F267" s="3"/>
      <c r="G267" s="3"/>
    </row>
    <row r="268" spans="1:7" x14ac:dyDescent="0.3">
      <c r="A268" s="13"/>
      <c r="B268" s="3"/>
      <c r="C268" s="3"/>
      <c r="D268" s="3"/>
      <c r="E268" s="3"/>
      <c r="F268" s="3"/>
      <c r="G268" s="3"/>
    </row>
    <row r="269" spans="1:7" x14ac:dyDescent="0.3">
      <c r="A269" s="13"/>
      <c r="B269" s="3"/>
      <c r="C269" s="3"/>
      <c r="D269" s="3"/>
      <c r="E269" s="3"/>
      <c r="F269" s="3"/>
      <c r="G269" s="3"/>
    </row>
    <row r="270" spans="1:7" x14ac:dyDescent="0.3">
      <c r="A270" s="13"/>
      <c r="B270" s="3"/>
      <c r="C270" s="3"/>
      <c r="D270" s="3"/>
      <c r="E270" s="3"/>
      <c r="F270" s="3"/>
      <c r="G270" s="3"/>
    </row>
    <row r="271" spans="1:7" x14ac:dyDescent="0.3">
      <c r="A271" s="13"/>
      <c r="B271" s="3"/>
      <c r="C271" s="3"/>
      <c r="D271" s="3"/>
      <c r="E271" s="3"/>
      <c r="F271" s="3"/>
      <c r="G271" s="3"/>
    </row>
    <row r="272" spans="1:7" x14ac:dyDescent="0.3">
      <c r="A272" s="13"/>
      <c r="B272" s="3"/>
      <c r="C272" s="3"/>
      <c r="D272" s="3"/>
      <c r="E272" s="3"/>
      <c r="F272" s="3"/>
      <c r="G272" s="3"/>
    </row>
    <row r="273" spans="1:7" x14ac:dyDescent="0.3">
      <c r="A273" s="13"/>
      <c r="B273" s="3"/>
      <c r="C273" s="3"/>
      <c r="D273" s="3"/>
      <c r="E273" s="3"/>
      <c r="F273" s="3"/>
      <c r="G273" s="3"/>
    </row>
    <row r="274" spans="1:7" x14ac:dyDescent="0.3">
      <c r="A274" s="13"/>
      <c r="B274" s="3"/>
      <c r="C274" s="3"/>
      <c r="D274" s="3"/>
      <c r="E274" s="3"/>
      <c r="F274" s="3"/>
      <c r="G274" s="3"/>
    </row>
    <row r="277" spans="1:7" x14ac:dyDescent="0.3">
      <c r="A277" s="14"/>
    </row>
    <row r="278" spans="1:7" x14ac:dyDescent="0.3">
      <c r="D278" s="22"/>
      <c r="E278" s="22"/>
      <c r="F278" s="22"/>
      <c r="G278" s="22"/>
    </row>
    <row r="279" spans="1:7" x14ac:dyDescent="0.3">
      <c r="A279" s="13"/>
      <c r="B279" s="3"/>
      <c r="C279" s="3"/>
      <c r="D279" s="3"/>
      <c r="E279" s="3"/>
      <c r="F279" s="3"/>
      <c r="G279" s="3"/>
    </row>
    <row r="280" spans="1:7" x14ac:dyDescent="0.3">
      <c r="A280" s="13"/>
      <c r="B280" s="3"/>
      <c r="C280" s="3"/>
      <c r="D280" s="3"/>
      <c r="E280" s="3"/>
      <c r="F280" s="3"/>
      <c r="G280" s="3"/>
    </row>
    <row r="281" spans="1:7" x14ac:dyDescent="0.3">
      <c r="A281" s="13"/>
      <c r="B281" s="3"/>
      <c r="C281" s="3"/>
      <c r="D281" s="3"/>
      <c r="E281" s="3"/>
      <c r="F281" s="3"/>
      <c r="G281" s="3"/>
    </row>
    <row r="282" spans="1:7" x14ac:dyDescent="0.3">
      <c r="A282" s="13"/>
      <c r="B282" s="3"/>
      <c r="C282" s="3"/>
      <c r="D282" s="3"/>
      <c r="E282" s="3"/>
      <c r="F282" s="3"/>
      <c r="G282" s="3"/>
    </row>
    <row r="283" spans="1:7" x14ac:dyDescent="0.3">
      <c r="A283" s="13"/>
      <c r="B283" s="3"/>
      <c r="C283" s="3"/>
      <c r="D283" s="3"/>
      <c r="E283" s="3"/>
      <c r="F283" s="3"/>
      <c r="G283" s="3"/>
    </row>
    <row r="284" spans="1:7" x14ac:dyDescent="0.3">
      <c r="A284" s="13"/>
      <c r="B284" s="3"/>
      <c r="C284" s="3"/>
      <c r="D284" s="3"/>
      <c r="E284" s="3"/>
      <c r="F284" s="3"/>
      <c r="G284" s="3"/>
    </row>
    <row r="285" spans="1:7" x14ac:dyDescent="0.3">
      <c r="A285" s="13"/>
      <c r="B285" s="3"/>
      <c r="C285" s="3"/>
      <c r="D285" s="3"/>
      <c r="E285" s="3"/>
      <c r="F285" s="3"/>
      <c r="G285" s="3"/>
    </row>
    <row r="286" spans="1:7" x14ac:dyDescent="0.3">
      <c r="A286" s="13"/>
      <c r="B286" s="3"/>
      <c r="C286" s="3"/>
      <c r="D286" s="3"/>
      <c r="E286" s="3"/>
      <c r="F286" s="3"/>
      <c r="G286" s="3"/>
    </row>
    <row r="287" spans="1:7" x14ac:dyDescent="0.3">
      <c r="A287" s="13"/>
      <c r="B287" s="3"/>
      <c r="C287" s="3"/>
      <c r="D287" s="3"/>
      <c r="E287" s="3"/>
      <c r="F287" s="3"/>
      <c r="G287" s="3"/>
    </row>
    <row r="288" spans="1:7" x14ac:dyDescent="0.3">
      <c r="A288" s="13"/>
      <c r="B288" s="3"/>
      <c r="C288" s="3"/>
      <c r="D288" s="3"/>
      <c r="E288" s="3"/>
      <c r="F288" s="3"/>
      <c r="G288" s="3"/>
    </row>
    <row r="289" spans="1:12" x14ac:dyDescent="0.3">
      <c r="A289" s="13"/>
      <c r="B289" s="3"/>
      <c r="C289" s="3"/>
      <c r="D289" s="3"/>
      <c r="E289" s="3"/>
      <c r="F289" s="3"/>
      <c r="G289" s="3"/>
    </row>
    <row r="290" spans="1:12" x14ac:dyDescent="0.3">
      <c r="A290" s="13"/>
      <c r="B290" s="3"/>
      <c r="C290" s="3"/>
      <c r="D290" s="3"/>
      <c r="E290" s="3"/>
      <c r="F290" s="3"/>
      <c r="G290" s="3"/>
    </row>
    <row r="293" spans="1:12" x14ac:dyDescent="0.3">
      <c r="A293" s="14"/>
    </row>
    <row r="294" spans="1:12" x14ac:dyDescent="0.3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</row>
    <row r="295" spans="1:12" x14ac:dyDescent="0.3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</row>
    <row r="296" spans="1:12" x14ac:dyDescent="0.3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</row>
    <row r="297" spans="1:12" x14ac:dyDescent="0.3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</row>
    <row r="298" spans="1:12" x14ac:dyDescent="0.3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</row>
    <row r="299" spans="1:12" x14ac:dyDescent="0.3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</row>
    <row r="302" spans="1:12" x14ac:dyDescent="0.3"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</row>
    <row r="309" spans="1:12" x14ac:dyDescent="0.3">
      <c r="A309" s="1"/>
    </row>
    <row r="310" spans="1:12" x14ac:dyDescent="0.3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</row>
    <row r="311" spans="1:12" x14ac:dyDescent="0.3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</row>
    <row r="312" spans="1:12" x14ac:dyDescent="0.3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</row>
    <row r="313" spans="1:12" x14ac:dyDescent="0.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</row>
    <row r="314" spans="1:12" x14ac:dyDescent="0.3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</row>
    <row r="315" spans="1:12" x14ac:dyDescent="0.3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</row>
    <row r="316" spans="1:12" x14ac:dyDescent="0.3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</row>
    <row r="317" spans="1:12" x14ac:dyDescent="0.3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</row>
    <row r="318" spans="1:12" x14ac:dyDescent="0.3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</row>
    <row r="320" spans="1:12" x14ac:dyDescent="0.3"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</row>
    <row r="327" spans="1:1" x14ac:dyDescent="0.3">
      <c r="A327" s="14"/>
    </row>
    <row r="341" spans="1:21" x14ac:dyDescent="0.3">
      <c r="A341" s="2"/>
    </row>
    <row r="342" spans="1:21" x14ac:dyDescent="0.3">
      <c r="A342" s="1"/>
    </row>
    <row r="343" spans="1:21" x14ac:dyDescent="0.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</row>
    <row r="344" spans="1:21" x14ac:dyDescent="0.3">
      <c r="A344" s="1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</row>
    <row r="345" spans="1:21" x14ac:dyDescent="0.3">
      <c r="A345" s="1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</row>
    <row r="352" spans="1:21" x14ac:dyDescent="0.3">
      <c r="A352" s="1"/>
    </row>
    <row r="353" spans="1:4" x14ac:dyDescent="0.3">
      <c r="A353" s="4"/>
      <c r="B353" s="4"/>
    </row>
    <row r="354" spans="1:4" x14ac:dyDescent="0.3">
      <c r="A354" s="3"/>
      <c r="B354" s="3"/>
    </row>
    <row r="355" spans="1:4" x14ac:dyDescent="0.3">
      <c r="A355" s="3"/>
      <c r="B355" s="3"/>
      <c r="D355" s="3"/>
    </row>
    <row r="356" spans="1:4" x14ac:dyDescent="0.3">
      <c r="A356" s="3"/>
      <c r="B356" s="3"/>
    </row>
    <row r="357" spans="1:4" x14ac:dyDescent="0.3">
      <c r="A357" s="3"/>
      <c r="B357" s="3"/>
    </row>
    <row r="358" spans="1:4" x14ac:dyDescent="0.3">
      <c r="A358" s="3"/>
      <c r="B358" s="3"/>
    </row>
    <row r="359" spans="1:4" x14ac:dyDescent="0.3">
      <c r="A359" s="3"/>
      <c r="B359" s="3"/>
    </row>
    <row r="360" spans="1:4" x14ac:dyDescent="0.3">
      <c r="A360" s="3"/>
      <c r="B360" s="3"/>
    </row>
    <row r="361" spans="1:4" x14ac:dyDescent="0.3">
      <c r="A361" s="3"/>
      <c r="B361" s="3"/>
    </row>
    <row r="362" spans="1:4" x14ac:dyDescent="0.3">
      <c r="A362" s="3"/>
      <c r="B362" s="3"/>
    </row>
    <row r="363" spans="1:4" x14ac:dyDescent="0.3">
      <c r="A363" s="3"/>
      <c r="B363" s="3"/>
    </row>
    <row r="364" spans="1:4" x14ac:dyDescent="0.3">
      <c r="A364" s="3"/>
      <c r="B364" s="3"/>
    </row>
    <row r="365" spans="1:4" x14ac:dyDescent="0.3">
      <c r="A365" s="3"/>
      <c r="B365" s="3"/>
    </row>
    <row r="366" spans="1:4" x14ac:dyDescent="0.3">
      <c r="A366" s="3"/>
      <c r="B366" s="3"/>
    </row>
    <row r="367" spans="1:4" x14ac:dyDescent="0.3">
      <c r="A367" s="3"/>
      <c r="B367" s="3"/>
    </row>
    <row r="368" spans="1:4" x14ac:dyDescent="0.3">
      <c r="A368" s="3"/>
      <c r="B368" s="3"/>
    </row>
    <row r="369" spans="1:2" x14ac:dyDescent="0.3">
      <c r="A369" s="3"/>
      <c r="B369" s="3"/>
    </row>
    <row r="370" spans="1:2" x14ac:dyDescent="0.3">
      <c r="A370" s="3"/>
      <c r="B370" s="3"/>
    </row>
    <row r="371" spans="1:2" x14ac:dyDescent="0.3">
      <c r="A371" s="3"/>
      <c r="B371" s="3"/>
    </row>
    <row r="372" spans="1:2" x14ac:dyDescent="0.3">
      <c r="A372" s="3"/>
      <c r="B372" s="3"/>
    </row>
    <row r="373" spans="1:2" x14ac:dyDescent="0.3">
      <c r="A373" s="3"/>
      <c r="B373" s="3"/>
    </row>
    <row r="374" spans="1:2" x14ac:dyDescent="0.3">
      <c r="A374" s="3"/>
      <c r="B374" s="3"/>
    </row>
    <row r="375" spans="1:2" x14ac:dyDescent="0.3">
      <c r="A375" s="3"/>
      <c r="B375" s="3"/>
    </row>
    <row r="376" spans="1:2" x14ac:dyDescent="0.3">
      <c r="A376" s="3"/>
      <c r="B376" s="3"/>
    </row>
    <row r="377" spans="1:2" x14ac:dyDescent="0.3">
      <c r="A377" s="3"/>
      <c r="B377" s="3"/>
    </row>
    <row r="378" spans="1:2" x14ac:dyDescent="0.3">
      <c r="A378" s="3"/>
      <c r="B378" s="3"/>
    </row>
    <row r="379" spans="1:2" x14ac:dyDescent="0.3">
      <c r="A379" s="3"/>
      <c r="B379" s="3"/>
    </row>
    <row r="380" spans="1:2" x14ac:dyDescent="0.3">
      <c r="A380" s="3"/>
      <c r="B380" s="3"/>
    </row>
    <row r="381" spans="1:2" x14ac:dyDescent="0.3">
      <c r="A381" s="3"/>
      <c r="B381" s="3"/>
    </row>
    <row r="382" spans="1:2" x14ac:dyDescent="0.3">
      <c r="A382" s="3"/>
      <c r="B382" s="3"/>
    </row>
    <row r="383" spans="1:2" x14ac:dyDescent="0.3">
      <c r="A383" s="3"/>
      <c r="B383" s="3"/>
    </row>
    <row r="384" spans="1:2" x14ac:dyDescent="0.3">
      <c r="A384" s="3"/>
      <c r="B384" s="3"/>
    </row>
    <row r="385" spans="1:2" x14ac:dyDescent="0.3">
      <c r="A385" s="3"/>
      <c r="B385" s="3"/>
    </row>
    <row r="386" spans="1:2" x14ac:dyDescent="0.3">
      <c r="A386" s="3"/>
      <c r="B386" s="3"/>
    </row>
    <row r="387" spans="1:2" x14ac:dyDescent="0.3">
      <c r="A387" s="3"/>
      <c r="B387" s="3"/>
    </row>
    <row r="388" spans="1:2" x14ac:dyDescent="0.3">
      <c r="A388" s="3"/>
      <c r="B388" s="3"/>
    </row>
    <row r="389" spans="1:2" x14ac:dyDescent="0.3">
      <c r="A389" s="3"/>
      <c r="B389" s="3"/>
    </row>
    <row r="390" spans="1:2" x14ac:dyDescent="0.3">
      <c r="A390" s="3"/>
      <c r="B390" s="3"/>
    </row>
    <row r="391" spans="1:2" x14ac:dyDescent="0.3">
      <c r="A391" s="3"/>
      <c r="B391" s="3"/>
    </row>
    <row r="392" spans="1:2" x14ac:dyDescent="0.3">
      <c r="A392" s="3"/>
      <c r="B392" s="3"/>
    </row>
    <row r="393" spans="1:2" x14ac:dyDescent="0.3">
      <c r="A393" s="3"/>
      <c r="B393" s="3"/>
    </row>
    <row r="394" spans="1:2" x14ac:dyDescent="0.3">
      <c r="A394" s="3"/>
      <c r="B394" s="3"/>
    </row>
    <row r="395" spans="1:2" x14ac:dyDescent="0.3">
      <c r="A395" s="3"/>
      <c r="B395" s="3"/>
    </row>
    <row r="396" spans="1:2" x14ac:dyDescent="0.3">
      <c r="A396" s="3"/>
      <c r="B396" s="3"/>
    </row>
    <row r="397" spans="1:2" x14ac:dyDescent="0.3">
      <c r="A397" s="3"/>
      <c r="B397" s="3"/>
    </row>
    <row r="398" spans="1:2" x14ac:dyDescent="0.3">
      <c r="A398" s="3"/>
      <c r="B398" s="3"/>
    </row>
    <row r="399" spans="1:2" x14ac:dyDescent="0.3">
      <c r="A399" s="3"/>
      <c r="B399" s="3"/>
    </row>
    <row r="400" spans="1:2" x14ac:dyDescent="0.3">
      <c r="A400" s="3"/>
      <c r="B400" s="3"/>
    </row>
    <row r="401" spans="1:2" x14ac:dyDescent="0.3">
      <c r="A401" s="3"/>
      <c r="B401" s="3"/>
    </row>
    <row r="402" spans="1:2" x14ac:dyDescent="0.3">
      <c r="A402" s="3"/>
      <c r="B402" s="3"/>
    </row>
    <row r="403" spans="1:2" x14ac:dyDescent="0.3">
      <c r="A403" s="3"/>
      <c r="B403" s="3"/>
    </row>
    <row r="404" spans="1:2" x14ac:dyDescent="0.3">
      <c r="A404" s="3"/>
      <c r="B404" s="3"/>
    </row>
    <row r="405" spans="1:2" x14ac:dyDescent="0.3">
      <c r="A405" s="3"/>
      <c r="B405" s="3"/>
    </row>
    <row r="406" spans="1:2" x14ac:dyDescent="0.3">
      <c r="A406" s="3"/>
      <c r="B406" s="3"/>
    </row>
    <row r="407" spans="1:2" x14ac:dyDescent="0.3">
      <c r="A407" s="3"/>
      <c r="B407" s="3"/>
    </row>
    <row r="408" spans="1:2" x14ac:dyDescent="0.3">
      <c r="A408" s="3"/>
      <c r="B408" s="3"/>
    </row>
    <row r="409" spans="1:2" x14ac:dyDescent="0.3">
      <c r="A409" s="3"/>
      <c r="B409" s="3"/>
    </row>
    <row r="410" spans="1:2" x14ac:dyDescent="0.3">
      <c r="A410" s="3"/>
      <c r="B410" s="3"/>
    </row>
    <row r="411" spans="1:2" x14ac:dyDescent="0.3">
      <c r="A411" s="3"/>
      <c r="B411" s="3"/>
    </row>
    <row r="412" spans="1:2" x14ac:dyDescent="0.3">
      <c r="A412" s="3"/>
      <c r="B412" s="3"/>
    </row>
    <row r="413" spans="1:2" x14ac:dyDescent="0.3">
      <c r="A413" s="3"/>
      <c r="B413" s="3"/>
    </row>
    <row r="414" spans="1:2" x14ac:dyDescent="0.3">
      <c r="A414" s="3"/>
      <c r="B414" s="3"/>
    </row>
    <row r="415" spans="1:2" x14ac:dyDescent="0.3">
      <c r="A415" s="3"/>
      <c r="B415" s="3"/>
    </row>
    <row r="416" spans="1:2" x14ac:dyDescent="0.3">
      <c r="A416" s="3"/>
      <c r="B416" s="3"/>
    </row>
    <row r="417" spans="1:2" x14ac:dyDescent="0.3">
      <c r="A417" s="3"/>
      <c r="B417" s="3"/>
    </row>
    <row r="418" spans="1:2" x14ac:dyDescent="0.3">
      <c r="A418" s="3"/>
      <c r="B418" s="3"/>
    </row>
    <row r="419" spans="1:2" x14ac:dyDescent="0.3">
      <c r="A419" s="3"/>
      <c r="B419" s="3"/>
    </row>
    <row r="420" spans="1:2" x14ac:dyDescent="0.3">
      <c r="A420" s="3"/>
      <c r="B420" s="3"/>
    </row>
    <row r="421" spans="1:2" x14ac:dyDescent="0.3">
      <c r="A421" s="3"/>
      <c r="B421" s="3"/>
    </row>
    <row r="422" spans="1:2" x14ac:dyDescent="0.3">
      <c r="A422" s="3"/>
      <c r="B422" s="3"/>
    </row>
    <row r="423" spans="1:2" x14ac:dyDescent="0.3">
      <c r="A423" s="3"/>
      <c r="B423" s="3"/>
    </row>
    <row r="424" spans="1:2" x14ac:dyDescent="0.3">
      <c r="A424" s="3"/>
      <c r="B424" s="3"/>
    </row>
    <row r="425" spans="1:2" x14ac:dyDescent="0.3">
      <c r="A425" s="3"/>
      <c r="B425" s="3"/>
    </row>
    <row r="426" spans="1:2" x14ac:dyDescent="0.3">
      <c r="A426" s="3"/>
      <c r="B426" s="3"/>
    </row>
    <row r="427" spans="1:2" x14ac:dyDescent="0.3">
      <c r="A427" s="3"/>
      <c r="B427" s="3"/>
    </row>
    <row r="428" spans="1:2" x14ac:dyDescent="0.3">
      <c r="A428" s="3"/>
      <c r="B428" s="3"/>
    </row>
    <row r="429" spans="1:2" x14ac:dyDescent="0.3">
      <c r="A429" s="3"/>
      <c r="B429" s="3"/>
    </row>
    <row r="430" spans="1:2" x14ac:dyDescent="0.3">
      <c r="A430" s="3"/>
      <c r="B430" s="3"/>
    </row>
    <row r="431" spans="1:2" x14ac:dyDescent="0.3">
      <c r="A431" s="3"/>
      <c r="B431" s="3"/>
    </row>
    <row r="432" spans="1:2" x14ac:dyDescent="0.3">
      <c r="A432" s="3"/>
      <c r="B432" s="3"/>
    </row>
    <row r="433" spans="1:2" x14ac:dyDescent="0.3">
      <c r="A433" s="3"/>
      <c r="B433" s="3"/>
    </row>
    <row r="434" spans="1:2" x14ac:dyDescent="0.3">
      <c r="A434" s="3"/>
      <c r="B434" s="3"/>
    </row>
    <row r="435" spans="1:2" x14ac:dyDescent="0.3">
      <c r="A435" s="3"/>
      <c r="B435" s="3"/>
    </row>
    <row r="436" spans="1:2" x14ac:dyDescent="0.3">
      <c r="A436" s="3"/>
      <c r="B436" s="3"/>
    </row>
    <row r="437" spans="1:2" x14ac:dyDescent="0.3">
      <c r="A437" s="3"/>
      <c r="B437" s="3"/>
    </row>
    <row r="438" spans="1:2" x14ac:dyDescent="0.3">
      <c r="A438" s="3"/>
      <c r="B438" s="3"/>
    </row>
    <row r="439" spans="1:2" x14ac:dyDescent="0.3">
      <c r="A439" s="3"/>
      <c r="B439" s="3"/>
    </row>
    <row r="440" spans="1:2" x14ac:dyDescent="0.3">
      <c r="A440" s="3"/>
      <c r="B440" s="3"/>
    </row>
    <row r="441" spans="1:2" x14ac:dyDescent="0.3">
      <c r="A441" s="3"/>
      <c r="B441" s="3"/>
    </row>
    <row r="442" spans="1:2" x14ac:dyDescent="0.3">
      <c r="A442" s="3"/>
      <c r="B442" s="3"/>
    </row>
    <row r="443" spans="1:2" x14ac:dyDescent="0.3">
      <c r="A443" s="3"/>
      <c r="B443" s="3"/>
    </row>
    <row r="444" spans="1:2" x14ac:dyDescent="0.3">
      <c r="A444" s="3"/>
      <c r="B444" s="3"/>
    </row>
    <row r="445" spans="1:2" x14ac:dyDescent="0.3">
      <c r="A445" s="3"/>
      <c r="B445" s="3"/>
    </row>
    <row r="446" spans="1:2" x14ac:dyDescent="0.3">
      <c r="A446" s="3"/>
      <c r="B446" s="3"/>
    </row>
    <row r="447" spans="1:2" x14ac:dyDescent="0.3">
      <c r="A447" s="3"/>
      <c r="B447" s="3"/>
    </row>
    <row r="448" spans="1:2" x14ac:dyDescent="0.3">
      <c r="A448" s="3"/>
      <c r="B448" s="3"/>
    </row>
    <row r="449" spans="1:2" x14ac:dyDescent="0.3">
      <c r="A449" s="3"/>
      <c r="B449" s="3"/>
    </row>
    <row r="450" spans="1:2" x14ac:dyDescent="0.3">
      <c r="A450" s="3"/>
      <c r="B450" s="3"/>
    </row>
    <row r="451" spans="1:2" x14ac:dyDescent="0.3">
      <c r="A451" s="3"/>
      <c r="B451" s="3"/>
    </row>
    <row r="452" spans="1:2" x14ac:dyDescent="0.3">
      <c r="A452" s="3"/>
      <c r="B452" s="3"/>
    </row>
    <row r="453" spans="1:2" x14ac:dyDescent="0.3">
      <c r="A453" s="3"/>
      <c r="B453" s="3"/>
    </row>
    <row r="454" spans="1:2" x14ac:dyDescent="0.3">
      <c r="A454" s="3"/>
      <c r="B454" s="3"/>
    </row>
    <row r="455" spans="1:2" x14ac:dyDescent="0.3">
      <c r="A455" s="3"/>
      <c r="B455" s="3"/>
    </row>
    <row r="456" spans="1:2" x14ac:dyDescent="0.3">
      <c r="A456" s="3"/>
      <c r="B456" s="3"/>
    </row>
    <row r="457" spans="1:2" x14ac:dyDescent="0.3">
      <c r="A457" s="3"/>
      <c r="B457" s="3"/>
    </row>
    <row r="458" spans="1:2" x14ac:dyDescent="0.3">
      <c r="A458" s="3"/>
      <c r="B458" s="3"/>
    </row>
    <row r="459" spans="1:2" x14ac:dyDescent="0.3">
      <c r="A459" s="3"/>
      <c r="B459" s="3"/>
    </row>
    <row r="460" spans="1:2" x14ac:dyDescent="0.3">
      <c r="A460" s="3"/>
      <c r="B460" s="3"/>
    </row>
    <row r="461" spans="1:2" x14ac:dyDescent="0.3">
      <c r="A461" s="3"/>
      <c r="B461" s="3"/>
    </row>
    <row r="462" spans="1:2" x14ac:dyDescent="0.3">
      <c r="A462" s="3"/>
      <c r="B462" s="3"/>
    </row>
    <row r="463" spans="1:2" x14ac:dyDescent="0.3">
      <c r="A463" s="3"/>
      <c r="B463" s="3"/>
    </row>
    <row r="464" spans="1:2" x14ac:dyDescent="0.3">
      <c r="A464" s="3"/>
      <c r="B464" s="3"/>
    </row>
    <row r="465" spans="1:2" x14ac:dyDescent="0.3">
      <c r="A465" s="3"/>
      <c r="B465" s="3"/>
    </row>
    <row r="466" spans="1:2" x14ac:dyDescent="0.3">
      <c r="A466" s="3"/>
      <c r="B466" s="3"/>
    </row>
    <row r="467" spans="1:2" x14ac:dyDescent="0.3">
      <c r="A467" s="3"/>
      <c r="B467" s="3"/>
    </row>
    <row r="468" spans="1:2" x14ac:dyDescent="0.3">
      <c r="A468" s="3"/>
      <c r="B468" s="3"/>
    </row>
    <row r="469" spans="1:2" x14ac:dyDescent="0.3">
      <c r="A469" s="3"/>
      <c r="B469" s="3"/>
    </row>
    <row r="470" spans="1:2" x14ac:dyDescent="0.3">
      <c r="A470" s="3"/>
      <c r="B470" s="3"/>
    </row>
    <row r="471" spans="1:2" x14ac:dyDescent="0.3">
      <c r="A471" s="3"/>
      <c r="B471" s="3"/>
    </row>
    <row r="472" spans="1:2" x14ac:dyDescent="0.3">
      <c r="A472" s="3"/>
      <c r="B472" s="3"/>
    </row>
    <row r="473" spans="1:2" x14ac:dyDescent="0.3">
      <c r="A473" s="3"/>
      <c r="B473" s="3"/>
    </row>
    <row r="474" spans="1:2" x14ac:dyDescent="0.3">
      <c r="A474" s="3"/>
      <c r="B474" s="3"/>
    </row>
    <row r="475" spans="1:2" x14ac:dyDescent="0.3">
      <c r="A475" s="3"/>
      <c r="B475" s="3"/>
    </row>
    <row r="476" spans="1:2" x14ac:dyDescent="0.3">
      <c r="A476" s="3"/>
      <c r="B476" s="3"/>
    </row>
    <row r="477" spans="1:2" x14ac:dyDescent="0.3">
      <c r="A477" s="3"/>
      <c r="B477" s="3"/>
    </row>
    <row r="478" spans="1:2" x14ac:dyDescent="0.3">
      <c r="A478" s="3"/>
      <c r="B478" s="3"/>
    </row>
    <row r="479" spans="1:2" x14ac:dyDescent="0.3">
      <c r="A479" s="3"/>
      <c r="B479" s="3"/>
    </row>
    <row r="480" spans="1:2" x14ac:dyDescent="0.3">
      <c r="A480" s="3"/>
      <c r="B480" s="3"/>
    </row>
    <row r="481" spans="1:2" x14ac:dyDescent="0.3">
      <c r="A481" s="3"/>
      <c r="B481" s="3"/>
    </row>
    <row r="482" spans="1:2" x14ac:dyDescent="0.3">
      <c r="A482" s="3"/>
      <c r="B482" s="3"/>
    </row>
    <row r="483" spans="1:2" x14ac:dyDescent="0.3">
      <c r="A483" s="3"/>
      <c r="B483" s="3"/>
    </row>
    <row r="484" spans="1:2" x14ac:dyDescent="0.3">
      <c r="A484" s="3"/>
      <c r="B484" s="3"/>
    </row>
    <row r="485" spans="1:2" x14ac:dyDescent="0.3">
      <c r="A485" s="3"/>
      <c r="B485" s="3"/>
    </row>
    <row r="486" spans="1:2" x14ac:dyDescent="0.3">
      <c r="A486" s="3"/>
      <c r="B486" s="3"/>
    </row>
    <row r="487" spans="1:2" x14ac:dyDescent="0.3">
      <c r="A487" s="3"/>
      <c r="B487" s="3"/>
    </row>
    <row r="488" spans="1:2" x14ac:dyDescent="0.3">
      <c r="A488" s="3"/>
      <c r="B488" s="3"/>
    </row>
    <row r="489" spans="1:2" x14ac:dyDescent="0.3">
      <c r="A489" s="3"/>
      <c r="B489" s="3"/>
    </row>
    <row r="490" spans="1:2" x14ac:dyDescent="0.3">
      <c r="A490" s="3"/>
      <c r="B490" s="3"/>
    </row>
    <row r="491" spans="1:2" x14ac:dyDescent="0.3">
      <c r="A491" s="3"/>
      <c r="B491" s="3"/>
    </row>
    <row r="492" spans="1:2" x14ac:dyDescent="0.3">
      <c r="A492" s="3"/>
      <c r="B492" s="3"/>
    </row>
    <row r="493" spans="1:2" x14ac:dyDescent="0.3">
      <c r="A493" s="3"/>
      <c r="B493" s="3"/>
    </row>
    <row r="494" spans="1:2" x14ac:dyDescent="0.3">
      <c r="A494" s="3"/>
      <c r="B494" s="3"/>
    </row>
    <row r="495" spans="1:2" x14ac:dyDescent="0.3">
      <c r="A495" s="3"/>
      <c r="B495" s="3"/>
    </row>
    <row r="496" spans="1:2" x14ac:dyDescent="0.3">
      <c r="A496" s="3"/>
      <c r="B496" s="3"/>
    </row>
    <row r="497" spans="1:2" x14ac:dyDescent="0.3">
      <c r="A497" s="3"/>
      <c r="B497" s="3"/>
    </row>
    <row r="498" spans="1:2" x14ac:dyDescent="0.3">
      <c r="A498" s="3"/>
      <c r="B498" s="3"/>
    </row>
    <row r="499" spans="1:2" x14ac:dyDescent="0.3">
      <c r="A499" s="3"/>
      <c r="B499" s="3"/>
    </row>
    <row r="500" spans="1:2" x14ac:dyDescent="0.3">
      <c r="A500" s="3"/>
      <c r="B500" s="3"/>
    </row>
    <row r="501" spans="1:2" x14ac:dyDescent="0.3">
      <c r="A501" s="3"/>
      <c r="B501" s="3"/>
    </row>
    <row r="502" spans="1:2" x14ac:dyDescent="0.3">
      <c r="A502" s="3"/>
      <c r="B502" s="3"/>
    </row>
    <row r="503" spans="1:2" x14ac:dyDescent="0.3">
      <c r="A503" s="3"/>
      <c r="B503" s="3"/>
    </row>
    <row r="504" spans="1:2" x14ac:dyDescent="0.3">
      <c r="A504" s="3"/>
      <c r="B504" s="3"/>
    </row>
    <row r="505" spans="1:2" x14ac:dyDescent="0.3">
      <c r="A505" s="3"/>
      <c r="B505" s="3"/>
    </row>
    <row r="506" spans="1:2" x14ac:dyDescent="0.3">
      <c r="A506" s="3"/>
      <c r="B506" s="3"/>
    </row>
    <row r="507" spans="1:2" x14ac:dyDescent="0.3">
      <c r="A507" s="3"/>
      <c r="B507" s="3"/>
    </row>
    <row r="508" spans="1:2" x14ac:dyDescent="0.3">
      <c r="A508" s="3"/>
      <c r="B508" s="3"/>
    </row>
    <row r="509" spans="1:2" x14ac:dyDescent="0.3">
      <c r="A509" s="3"/>
      <c r="B509" s="3"/>
    </row>
    <row r="510" spans="1:2" x14ac:dyDescent="0.3">
      <c r="A510" s="3"/>
      <c r="B510" s="3"/>
    </row>
    <row r="511" spans="1:2" x14ac:dyDescent="0.3">
      <c r="A511" s="3"/>
      <c r="B511" s="3"/>
    </row>
    <row r="512" spans="1:2" x14ac:dyDescent="0.3">
      <c r="A512" s="3"/>
      <c r="B512" s="3"/>
    </row>
    <row r="513" spans="1:2" x14ac:dyDescent="0.3">
      <c r="A513" s="3"/>
      <c r="B513" s="3"/>
    </row>
    <row r="514" spans="1:2" x14ac:dyDescent="0.3">
      <c r="A514" s="3"/>
      <c r="B514" s="3"/>
    </row>
    <row r="515" spans="1:2" x14ac:dyDescent="0.3">
      <c r="A515" s="3"/>
      <c r="B515" s="3"/>
    </row>
    <row r="516" spans="1:2" x14ac:dyDescent="0.3">
      <c r="A516" s="3"/>
      <c r="B516" s="3"/>
    </row>
    <row r="517" spans="1:2" x14ac:dyDescent="0.3">
      <c r="A517" s="3"/>
      <c r="B517" s="3"/>
    </row>
    <row r="518" spans="1:2" x14ac:dyDescent="0.3">
      <c r="A518" s="3"/>
      <c r="B518" s="3"/>
    </row>
    <row r="519" spans="1:2" x14ac:dyDescent="0.3">
      <c r="A519" s="3"/>
      <c r="B519" s="3"/>
    </row>
    <row r="520" spans="1:2" x14ac:dyDescent="0.3">
      <c r="A520" s="3"/>
      <c r="B520" s="3"/>
    </row>
    <row r="521" spans="1:2" x14ac:dyDescent="0.3">
      <c r="A521" s="3"/>
      <c r="B521" s="3"/>
    </row>
    <row r="522" spans="1:2" x14ac:dyDescent="0.3">
      <c r="A522" s="3"/>
      <c r="B522" s="3"/>
    </row>
    <row r="523" spans="1:2" x14ac:dyDescent="0.3">
      <c r="A523" s="3"/>
      <c r="B523" s="3"/>
    </row>
    <row r="524" spans="1:2" x14ac:dyDescent="0.3">
      <c r="A524" s="3"/>
      <c r="B524" s="3"/>
    </row>
    <row r="525" spans="1:2" x14ac:dyDescent="0.3">
      <c r="A525" s="3"/>
      <c r="B525" s="3"/>
    </row>
    <row r="526" spans="1:2" x14ac:dyDescent="0.3">
      <c r="A526" s="3"/>
      <c r="B526" s="3"/>
    </row>
    <row r="527" spans="1:2" x14ac:dyDescent="0.3">
      <c r="A527" s="3"/>
      <c r="B527" s="3"/>
    </row>
    <row r="528" spans="1:2" x14ac:dyDescent="0.3">
      <c r="A528" s="3"/>
      <c r="B528" s="3"/>
    </row>
    <row r="529" spans="1:2" x14ac:dyDescent="0.3">
      <c r="A529" s="3"/>
      <c r="B529" s="3"/>
    </row>
    <row r="530" spans="1:2" x14ac:dyDescent="0.3">
      <c r="A530" s="3"/>
      <c r="B530" s="3"/>
    </row>
    <row r="531" spans="1:2" x14ac:dyDescent="0.3">
      <c r="A531" s="3"/>
      <c r="B531" s="3"/>
    </row>
    <row r="532" spans="1:2" x14ac:dyDescent="0.3">
      <c r="A532" s="3"/>
      <c r="B532" s="3"/>
    </row>
    <row r="533" spans="1:2" x14ac:dyDescent="0.3">
      <c r="A533" s="3"/>
      <c r="B533" s="3"/>
    </row>
    <row r="534" spans="1:2" x14ac:dyDescent="0.3">
      <c r="A534" s="3"/>
      <c r="B534" s="3"/>
    </row>
    <row r="535" spans="1:2" x14ac:dyDescent="0.3">
      <c r="A535" s="3"/>
      <c r="B535" s="3"/>
    </row>
    <row r="536" spans="1:2" x14ac:dyDescent="0.3">
      <c r="A536" s="3"/>
      <c r="B536" s="3"/>
    </row>
    <row r="537" spans="1:2" x14ac:dyDescent="0.3">
      <c r="A537" s="3"/>
      <c r="B537" s="3"/>
    </row>
    <row r="538" spans="1:2" x14ac:dyDescent="0.3">
      <c r="A538" s="3"/>
      <c r="B538" s="3"/>
    </row>
    <row r="539" spans="1:2" x14ac:dyDescent="0.3">
      <c r="A539" s="3"/>
      <c r="B539" s="3"/>
    </row>
    <row r="540" spans="1:2" x14ac:dyDescent="0.3">
      <c r="A540" s="3"/>
      <c r="B540" s="3"/>
    </row>
    <row r="541" spans="1:2" x14ac:dyDescent="0.3">
      <c r="A541" s="3"/>
      <c r="B541" s="3"/>
    </row>
    <row r="542" spans="1:2" x14ac:dyDescent="0.3">
      <c r="A542" s="3"/>
      <c r="B542" s="3"/>
    </row>
    <row r="543" spans="1:2" x14ac:dyDescent="0.3">
      <c r="A543" s="3"/>
      <c r="B543" s="3"/>
    </row>
    <row r="544" spans="1:2" x14ac:dyDescent="0.3">
      <c r="A544" s="3"/>
      <c r="B544" s="3"/>
    </row>
    <row r="545" spans="1:2" x14ac:dyDescent="0.3">
      <c r="A545" s="3"/>
      <c r="B545" s="3"/>
    </row>
    <row r="546" spans="1:2" x14ac:dyDescent="0.3">
      <c r="A546" s="3"/>
      <c r="B546" s="3"/>
    </row>
    <row r="547" spans="1:2" x14ac:dyDescent="0.3">
      <c r="A547" s="3"/>
      <c r="B547" s="3"/>
    </row>
    <row r="548" spans="1:2" x14ac:dyDescent="0.3">
      <c r="A548" s="3"/>
      <c r="B548" s="3"/>
    </row>
    <row r="549" spans="1:2" x14ac:dyDescent="0.3">
      <c r="A549" s="3"/>
      <c r="B549" s="3"/>
    </row>
    <row r="550" spans="1:2" x14ac:dyDescent="0.3">
      <c r="A550" s="3"/>
      <c r="B550" s="3"/>
    </row>
    <row r="551" spans="1:2" x14ac:dyDescent="0.3">
      <c r="A551" s="3"/>
      <c r="B551" s="3"/>
    </row>
    <row r="552" spans="1:2" x14ac:dyDescent="0.3">
      <c r="A552" s="3"/>
      <c r="B552" s="3"/>
    </row>
    <row r="553" spans="1:2" x14ac:dyDescent="0.3">
      <c r="A553" s="3"/>
      <c r="B553" s="3"/>
    </row>
    <row r="554" spans="1:2" x14ac:dyDescent="0.3">
      <c r="A554" s="3"/>
      <c r="B554" s="3"/>
    </row>
    <row r="555" spans="1:2" x14ac:dyDescent="0.3">
      <c r="A555" s="3"/>
      <c r="B555" s="3"/>
    </row>
    <row r="556" spans="1:2" x14ac:dyDescent="0.3">
      <c r="A556" s="3"/>
      <c r="B556" s="3"/>
    </row>
    <row r="557" spans="1:2" x14ac:dyDescent="0.3">
      <c r="A557" s="3"/>
      <c r="B557" s="3"/>
    </row>
    <row r="558" spans="1:2" x14ac:dyDescent="0.3">
      <c r="A558" s="3"/>
      <c r="B558" s="3"/>
    </row>
    <row r="559" spans="1:2" x14ac:dyDescent="0.3">
      <c r="A559" s="3"/>
      <c r="B559" s="3"/>
    </row>
    <row r="560" spans="1:2" x14ac:dyDescent="0.3">
      <c r="A560" s="3"/>
      <c r="B560" s="3"/>
    </row>
    <row r="561" spans="1:2" x14ac:dyDescent="0.3">
      <c r="A561" s="3"/>
      <c r="B561" s="3"/>
    </row>
    <row r="562" spans="1:2" x14ac:dyDescent="0.3">
      <c r="A562" s="3"/>
      <c r="B562" s="3"/>
    </row>
    <row r="563" spans="1:2" x14ac:dyDescent="0.3">
      <c r="A563" s="3"/>
      <c r="B563" s="3"/>
    </row>
    <row r="564" spans="1:2" x14ac:dyDescent="0.3">
      <c r="A564" s="3"/>
      <c r="B564" s="3"/>
    </row>
    <row r="565" spans="1:2" x14ac:dyDescent="0.3">
      <c r="A565" s="3"/>
      <c r="B565" s="3"/>
    </row>
    <row r="566" spans="1:2" x14ac:dyDescent="0.3">
      <c r="A566" s="3"/>
      <c r="B566" s="3"/>
    </row>
    <row r="567" spans="1:2" x14ac:dyDescent="0.3">
      <c r="A567" s="3"/>
      <c r="B567" s="3"/>
    </row>
    <row r="568" spans="1:2" x14ac:dyDescent="0.3">
      <c r="A568" s="3"/>
      <c r="B568" s="3"/>
    </row>
    <row r="569" spans="1:2" x14ac:dyDescent="0.3">
      <c r="A569" s="3"/>
      <c r="B569" s="3"/>
    </row>
    <row r="570" spans="1:2" x14ac:dyDescent="0.3">
      <c r="A570" s="3"/>
      <c r="B570" s="3"/>
    </row>
    <row r="571" spans="1:2" x14ac:dyDescent="0.3">
      <c r="A571" s="3"/>
      <c r="B571" s="3"/>
    </row>
    <row r="572" spans="1:2" x14ac:dyDescent="0.3">
      <c r="A572" s="3"/>
      <c r="B572" s="3"/>
    </row>
    <row r="573" spans="1:2" x14ac:dyDescent="0.3">
      <c r="A573" s="3"/>
      <c r="B573" s="3"/>
    </row>
    <row r="574" spans="1:2" x14ac:dyDescent="0.3">
      <c r="A574" s="3"/>
      <c r="B574" s="3"/>
    </row>
    <row r="575" spans="1:2" x14ac:dyDescent="0.3">
      <c r="A575" s="3"/>
      <c r="B575" s="3"/>
    </row>
    <row r="576" spans="1:2" x14ac:dyDescent="0.3">
      <c r="A576" s="3"/>
      <c r="B576" s="3"/>
    </row>
    <row r="579" spans="1:8" x14ac:dyDescent="0.3">
      <c r="A579" s="1"/>
    </row>
    <row r="580" spans="1:8" x14ac:dyDescent="0.3">
      <c r="A580" s="4"/>
      <c r="B580" s="4"/>
      <c r="C580" s="4"/>
      <c r="F580" s="4"/>
      <c r="G580" s="4"/>
      <c r="H580" s="4"/>
    </row>
    <row r="581" spans="1:8" x14ac:dyDescent="0.3">
      <c r="A581" s="3"/>
      <c r="B581" s="3"/>
      <c r="C581" s="3"/>
    </row>
    <row r="582" spans="1:8" x14ac:dyDescent="0.3">
      <c r="A582" s="3"/>
      <c r="B582" s="3"/>
      <c r="C582" s="3"/>
    </row>
    <row r="583" spans="1:8" x14ac:dyDescent="0.3">
      <c r="A583" s="3"/>
      <c r="B583" s="3"/>
      <c r="C583" s="3"/>
    </row>
    <row r="584" spans="1:8" x14ac:dyDescent="0.3">
      <c r="A584" s="3"/>
      <c r="B584" s="3"/>
      <c r="C584" s="3"/>
    </row>
    <row r="585" spans="1:8" x14ac:dyDescent="0.3">
      <c r="A585" s="3"/>
      <c r="B585" s="3"/>
      <c r="C585" s="3"/>
    </row>
    <row r="586" spans="1:8" x14ac:dyDescent="0.3">
      <c r="A586" s="3"/>
      <c r="B586" s="3"/>
      <c r="C586" s="3"/>
    </row>
    <row r="587" spans="1:8" x14ac:dyDescent="0.3">
      <c r="A587" s="3"/>
      <c r="B587" s="3"/>
      <c r="C587" s="3"/>
    </row>
    <row r="588" spans="1:8" x14ac:dyDescent="0.3">
      <c r="A588" s="3"/>
      <c r="B588" s="3"/>
      <c r="C588" s="3"/>
    </row>
    <row r="589" spans="1:8" x14ac:dyDescent="0.3">
      <c r="A589" s="3"/>
      <c r="B589" s="3"/>
      <c r="C589" s="3"/>
    </row>
    <row r="590" spans="1:8" x14ac:dyDescent="0.3">
      <c r="A590" s="3"/>
      <c r="B590" s="3"/>
      <c r="C590" s="3"/>
    </row>
    <row r="591" spans="1:8" x14ac:dyDescent="0.3">
      <c r="A591" s="3"/>
      <c r="B591" s="3"/>
      <c r="C591" s="3"/>
    </row>
    <row r="592" spans="1:8" x14ac:dyDescent="0.3">
      <c r="A592" s="3"/>
      <c r="B592" s="3"/>
      <c r="C592" s="3"/>
    </row>
    <row r="593" spans="1:3" x14ac:dyDescent="0.3">
      <c r="A593" s="3"/>
      <c r="B593" s="3"/>
      <c r="C593" s="3"/>
    </row>
    <row r="594" spans="1:3" x14ac:dyDescent="0.3">
      <c r="A594" s="3"/>
      <c r="B594" s="3"/>
      <c r="C594" s="3"/>
    </row>
    <row r="595" spans="1:3" x14ac:dyDescent="0.3">
      <c r="A595" s="3"/>
      <c r="B595" s="3"/>
      <c r="C595" s="3"/>
    </row>
    <row r="596" spans="1:3" x14ac:dyDescent="0.3">
      <c r="A596" s="3"/>
      <c r="B596" s="3"/>
      <c r="C596" s="3"/>
    </row>
    <row r="597" spans="1:3" x14ac:dyDescent="0.3">
      <c r="A597" s="3"/>
      <c r="B597" s="3"/>
      <c r="C597" s="3"/>
    </row>
    <row r="598" spans="1:3" x14ac:dyDescent="0.3">
      <c r="A598" s="3"/>
      <c r="B598" s="3"/>
      <c r="C598" s="3"/>
    </row>
    <row r="599" spans="1:3" x14ac:dyDescent="0.3">
      <c r="A599" s="3"/>
      <c r="B599" s="3"/>
      <c r="C599" s="3"/>
    </row>
    <row r="600" spans="1:3" x14ac:dyDescent="0.3">
      <c r="A600" s="3"/>
      <c r="B600" s="3"/>
      <c r="C600" s="3"/>
    </row>
    <row r="601" spans="1:3" x14ac:dyDescent="0.3">
      <c r="A601" s="3"/>
      <c r="B601" s="3"/>
      <c r="C601" s="3"/>
    </row>
    <row r="602" spans="1:3" x14ac:dyDescent="0.3">
      <c r="A602" s="3"/>
      <c r="B602" s="3"/>
      <c r="C602" s="15"/>
    </row>
    <row r="603" spans="1:3" x14ac:dyDescent="0.3">
      <c r="A603" s="3"/>
      <c r="B603" s="3"/>
      <c r="C603" s="15"/>
    </row>
    <row r="604" spans="1:3" x14ac:dyDescent="0.3">
      <c r="A604" s="3"/>
      <c r="B604" s="15"/>
      <c r="C604" s="15"/>
    </row>
    <row r="605" spans="1:3" x14ac:dyDescent="0.3">
      <c r="A605" s="3"/>
      <c r="B605" s="15"/>
      <c r="C605" s="15"/>
    </row>
    <row r="606" spans="1:3" x14ac:dyDescent="0.3">
      <c r="A606" s="3"/>
      <c r="B606" s="15"/>
      <c r="C606" s="15"/>
    </row>
    <row r="607" spans="1:3" x14ac:dyDescent="0.3">
      <c r="A607" s="3"/>
      <c r="B607" s="15"/>
      <c r="C607" s="15"/>
    </row>
    <row r="608" spans="1:3" x14ac:dyDescent="0.3">
      <c r="A608" s="3"/>
      <c r="B608" s="15"/>
      <c r="C608" s="15"/>
    </row>
    <row r="609" spans="1:4" x14ac:dyDescent="0.3">
      <c r="A609" s="3"/>
      <c r="B609" s="3"/>
      <c r="C609" s="15"/>
    </row>
    <row r="610" spans="1:4" x14ac:dyDescent="0.3">
      <c r="A610" s="3"/>
      <c r="B610" s="3"/>
      <c r="C610" s="15"/>
    </row>
    <row r="611" spans="1:4" x14ac:dyDescent="0.3">
      <c r="A611" s="3"/>
      <c r="B611" s="3"/>
      <c r="C611" s="15"/>
    </row>
    <row r="612" spans="1:4" x14ac:dyDescent="0.3">
      <c r="A612" s="15"/>
      <c r="B612" s="3"/>
      <c r="C612" s="15"/>
    </row>
    <row r="613" spans="1:4" x14ac:dyDescent="0.3">
      <c r="A613" s="15"/>
      <c r="B613" s="3"/>
      <c r="C613" s="15"/>
    </row>
    <row r="614" spans="1:4" x14ac:dyDescent="0.3">
      <c r="A614" s="15"/>
      <c r="B614" s="3"/>
      <c r="C614" s="15"/>
    </row>
    <row r="615" spans="1:4" x14ac:dyDescent="0.3">
      <c r="A615" s="15"/>
      <c r="B615" s="3"/>
      <c r="C615" s="15"/>
    </row>
    <row r="618" spans="1:4" x14ac:dyDescent="0.3">
      <c r="A618" s="1"/>
    </row>
    <row r="620" spans="1:4" x14ac:dyDescent="0.3">
      <c r="A620" s="4"/>
      <c r="B620" s="4"/>
      <c r="C620" s="4"/>
      <c r="D620" s="4"/>
    </row>
    <row r="621" spans="1:4" x14ac:dyDescent="0.3">
      <c r="A621" s="3"/>
      <c r="B621" s="3"/>
      <c r="C621" s="3"/>
      <c r="D621" s="3"/>
    </row>
    <row r="625" spans="1:22" x14ac:dyDescent="0.3">
      <c r="F625" s="4"/>
    </row>
    <row r="626" spans="1:22" x14ac:dyDescent="0.3">
      <c r="A626" s="4"/>
      <c r="F626" s="4"/>
    </row>
    <row r="627" spans="1:22" x14ac:dyDescent="0.3">
      <c r="A627" s="4"/>
    </row>
    <row r="628" spans="1:22" x14ac:dyDescent="0.3">
      <c r="A628" s="4"/>
    </row>
    <row r="630" spans="1:22" x14ac:dyDescent="0.3">
      <c r="A630" s="4"/>
    </row>
    <row r="631" spans="1:22" x14ac:dyDescent="0.3">
      <c r="A631" s="4"/>
      <c r="B631" s="3"/>
      <c r="C631" s="4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</row>
    <row r="632" spans="1:22" x14ac:dyDescent="0.3">
      <c r="A632" s="3"/>
      <c r="B632" s="3"/>
      <c r="C632" s="3"/>
    </row>
    <row r="633" spans="1:22" x14ac:dyDescent="0.3">
      <c r="A633" s="3"/>
      <c r="B633" s="3"/>
      <c r="C633" s="3"/>
    </row>
    <row r="634" spans="1:22" x14ac:dyDescent="0.3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</row>
    <row r="635" spans="1:22" x14ac:dyDescent="0.3">
      <c r="A635" s="3"/>
      <c r="B635" s="3"/>
      <c r="C635" s="15"/>
    </row>
    <row r="636" spans="1:22" x14ac:dyDescent="0.3">
      <c r="A636" s="3"/>
      <c r="B636" s="15"/>
      <c r="C636" s="15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</row>
    <row r="637" spans="1:22" x14ac:dyDescent="0.3">
      <c r="A637" s="3"/>
      <c r="B637" s="15"/>
      <c r="C637" s="15"/>
    </row>
    <row r="638" spans="1:22" x14ac:dyDescent="0.3">
      <c r="A638" s="3"/>
      <c r="B638" s="15"/>
      <c r="C638" s="15"/>
      <c r="E638" s="3"/>
      <c r="F638" s="3"/>
      <c r="G638" s="3"/>
      <c r="H638" s="3"/>
      <c r="I638" s="3"/>
      <c r="J638" s="3"/>
      <c r="K638" s="3"/>
    </row>
    <row r="639" spans="1:22" x14ac:dyDescent="0.3">
      <c r="A639" s="3"/>
      <c r="B639" s="15"/>
      <c r="C639" s="15"/>
    </row>
    <row r="640" spans="1:22" x14ac:dyDescent="0.3">
      <c r="A640" s="3"/>
      <c r="B640" s="15"/>
      <c r="C640" s="15"/>
    </row>
    <row r="641" spans="1:3" x14ac:dyDescent="0.3">
      <c r="A641" s="3"/>
      <c r="B641" s="15"/>
      <c r="C641" s="15"/>
    </row>
    <row r="642" spans="1:3" x14ac:dyDescent="0.3">
      <c r="A642" s="3"/>
      <c r="B642" s="15"/>
      <c r="C642" s="15"/>
    </row>
    <row r="643" spans="1:3" x14ac:dyDescent="0.3">
      <c r="A643" s="3"/>
      <c r="B643" s="15"/>
      <c r="C643" s="15"/>
    </row>
    <row r="644" spans="1:3" x14ac:dyDescent="0.3">
      <c r="A644" s="3"/>
      <c r="B644" s="15"/>
      <c r="C644" s="15"/>
    </row>
    <row r="645" spans="1:3" x14ac:dyDescent="0.3">
      <c r="A645" s="3"/>
      <c r="B645" s="15"/>
      <c r="C645" s="15"/>
    </row>
    <row r="646" spans="1:3" x14ac:dyDescent="0.3">
      <c r="A646" s="3"/>
      <c r="B646" s="15"/>
      <c r="C646" s="15"/>
    </row>
    <row r="647" spans="1:3" x14ac:dyDescent="0.3">
      <c r="A647" s="3"/>
      <c r="B647" s="15"/>
      <c r="C647" s="15"/>
    </row>
    <row r="648" spans="1:3" x14ac:dyDescent="0.3">
      <c r="A648" s="3"/>
      <c r="B648" s="15"/>
      <c r="C648" s="15"/>
    </row>
    <row r="649" spans="1:3" x14ac:dyDescent="0.3">
      <c r="A649" s="3"/>
      <c r="B649" s="15"/>
      <c r="C649" s="15"/>
    </row>
    <row r="650" spans="1:3" x14ac:dyDescent="0.3">
      <c r="A650" s="15"/>
      <c r="B650" s="15"/>
      <c r="C650" s="15"/>
    </row>
    <row r="651" spans="1:3" x14ac:dyDescent="0.3">
      <c r="A651" s="15"/>
      <c r="B651" s="15"/>
      <c r="C651" s="15"/>
    </row>
    <row r="652" spans="1:3" x14ac:dyDescent="0.3">
      <c r="A652" s="15"/>
      <c r="B652" s="15"/>
      <c r="C652" s="15"/>
    </row>
    <row r="653" spans="1:3" x14ac:dyDescent="0.3">
      <c r="C653" s="15"/>
    </row>
    <row r="654" spans="1:3" x14ac:dyDescent="0.3">
      <c r="C654" s="15"/>
    </row>
    <row r="655" spans="1:3" x14ac:dyDescent="0.3">
      <c r="C655" s="15"/>
    </row>
    <row r="656" spans="1:3" x14ac:dyDescent="0.3">
      <c r="C656" s="15"/>
    </row>
    <row r="657" spans="3:3" x14ac:dyDescent="0.3">
      <c r="C657" s="15"/>
    </row>
    <row r="658" spans="3:3" x14ac:dyDescent="0.3">
      <c r="C658" s="15"/>
    </row>
    <row r="659" spans="3:3" x14ac:dyDescent="0.3">
      <c r="C659" s="15"/>
    </row>
    <row r="660" spans="3:3" x14ac:dyDescent="0.3">
      <c r="C660" s="15"/>
    </row>
    <row r="661" spans="3:3" x14ac:dyDescent="0.3">
      <c r="C661" s="15"/>
    </row>
    <row r="662" spans="3:3" x14ac:dyDescent="0.3">
      <c r="C662" s="15"/>
    </row>
    <row r="663" spans="3:3" x14ac:dyDescent="0.3">
      <c r="C663" s="15"/>
    </row>
    <row r="664" spans="3:3" x14ac:dyDescent="0.3">
      <c r="C664" s="15"/>
    </row>
    <row r="665" spans="3:3" x14ac:dyDescent="0.3">
      <c r="C665" s="15"/>
    </row>
    <row r="666" spans="3:3" x14ac:dyDescent="0.3">
      <c r="C666" s="15"/>
    </row>
  </sheetData>
  <sortState xmlns:xlrd2="http://schemas.microsoft.com/office/spreadsheetml/2017/richdata2" ref="C632:C666">
    <sortCondition ref="C632"/>
  </sortState>
  <mergeCells count="5">
    <mergeCell ref="B178:H178"/>
    <mergeCell ref="B184:H184"/>
    <mergeCell ref="D262:G262"/>
    <mergeCell ref="D278:G278"/>
    <mergeCell ref="B172:H172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51133-D0A4-4F53-A893-10E30C6816B2}">
  <dimension ref="A1:L26"/>
  <sheetViews>
    <sheetView workbookViewId="0">
      <selection activeCell="G12" sqref="G12"/>
    </sheetView>
  </sheetViews>
  <sheetFormatPr baseColWidth="10" defaultRowHeight="14.4" x14ac:dyDescent="0.3"/>
  <sheetData>
    <row r="1" spans="1:12" x14ac:dyDescent="0.3">
      <c r="A1" s="1" t="s">
        <v>101</v>
      </c>
    </row>
    <row r="2" spans="1:12" x14ac:dyDescent="0.3">
      <c r="A2" s="11" t="s">
        <v>45</v>
      </c>
      <c r="B2" s="11" t="s">
        <v>1</v>
      </c>
      <c r="C2" s="11" t="s">
        <v>8</v>
      </c>
      <c r="D2" s="11" t="s">
        <v>32</v>
      </c>
      <c r="E2" s="11" t="s">
        <v>33</v>
      </c>
      <c r="H2" s="11" t="s">
        <v>45</v>
      </c>
      <c r="I2" s="11" t="s">
        <v>1</v>
      </c>
      <c r="J2" s="11" t="s">
        <v>8</v>
      </c>
      <c r="K2" s="11" t="s">
        <v>32</v>
      </c>
      <c r="L2" s="11" t="s">
        <v>33</v>
      </c>
    </row>
    <row r="3" spans="1:12" x14ac:dyDescent="0.3">
      <c r="A3" s="3">
        <v>100</v>
      </c>
      <c r="B3" s="3">
        <v>23.4459129</v>
      </c>
      <c r="C3" s="3">
        <v>76.505139499999999</v>
      </c>
      <c r="D3" s="3">
        <v>99.363680900000006</v>
      </c>
      <c r="E3" s="3">
        <v>87.567302999999995</v>
      </c>
      <c r="G3" t="s">
        <v>4</v>
      </c>
      <c r="H3">
        <f>AVERAGE(A3:A7)</f>
        <v>100</v>
      </c>
      <c r="I3">
        <f t="shared" ref="I3:L3" si="0">AVERAGE(B3:B7)</f>
        <v>19.453842380000001</v>
      </c>
      <c r="J3">
        <f t="shared" si="0"/>
        <v>87.821194319999989</v>
      </c>
      <c r="K3">
        <f t="shared" si="0"/>
        <v>107.62122696666667</v>
      </c>
      <c r="L3">
        <f t="shared" si="0"/>
        <v>116.43910099999999</v>
      </c>
    </row>
    <row r="4" spans="1:12" x14ac:dyDescent="0.3">
      <c r="A4" s="3">
        <v>100</v>
      </c>
      <c r="B4" s="3">
        <v>14.341654399999999</v>
      </c>
      <c r="C4" s="3">
        <v>78.756730300000001</v>
      </c>
      <c r="D4" s="3">
        <v>114</v>
      </c>
      <c r="E4" s="3">
        <v>99.75</v>
      </c>
      <c r="G4" t="s">
        <v>3</v>
      </c>
      <c r="H4">
        <f>MEDIAN(A3:A7)</f>
        <v>100</v>
      </c>
      <c r="I4">
        <f t="shared" ref="I4:L4" si="1">MEDIAN(B3:B7)</f>
        <v>16.5</v>
      </c>
      <c r="J4">
        <f t="shared" si="1"/>
        <v>78.756730300000001</v>
      </c>
      <c r="K4">
        <f t="shared" si="1"/>
        <v>109.5</v>
      </c>
      <c r="L4">
        <f t="shared" si="1"/>
        <v>99.75</v>
      </c>
    </row>
    <row r="5" spans="1:12" x14ac:dyDescent="0.3">
      <c r="A5" s="3"/>
      <c r="B5" s="3">
        <v>12.481644599999999</v>
      </c>
      <c r="C5" s="3">
        <v>79.344101800000004</v>
      </c>
      <c r="D5" s="3">
        <v>109.5</v>
      </c>
      <c r="E5" s="3">
        <v>162</v>
      </c>
      <c r="G5" t="s">
        <v>5</v>
      </c>
      <c r="H5">
        <f>STDEV(A3:A7)</f>
        <v>0</v>
      </c>
      <c r="I5">
        <f t="shared" ref="I5:L5" si="2">STDEV(B3:B7)</f>
        <v>7.4401851091675528</v>
      </c>
      <c r="J5">
        <f t="shared" si="2"/>
        <v>29.943528386590316</v>
      </c>
      <c r="K5">
        <f t="shared" si="2"/>
        <v>7.4968526917861711</v>
      </c>
      <c r="L5">
        <f t="shared" si="2"/>
        <v>39.924317963048622</v>
      </c>
    </row>
    <row r="6" spans="1:12" x14ac:dyDescent="0.3">
      <c r="A6" s="3"/>
      <c r="B6" s="3">
        <v>30.5</v>
      </c>
      <c r="C6" s="3">
        <v>64.25</v>
      </c>
      <c r="D6" s="3"/>
      <c r="E6" s="3"/>
      <c r="G6" t="s">
        <v>6</v>
      </c>
      <c r="H6">
        <f>STDEV(A3:A7) /SQRT(COUNT(A3:A7))</f>
        <v>0</v>
      </c>
      <c r="I6">
        <f>STDEV(B3:B7) /SQRT(COUNT(B3:B7))</f>
        <v>3.3273519338560682</v>
      </c>
      <c r="J6">
        <f t="shared" ref="J6:L6" si="3">STDEV(C3:C7) /SQRT(COUNT(C3:C7))</f>
        <v>13.391152991722109</v>
      </c>
      <c r="K6">
        <f t="shared" si="3"/>
        <v>4.3283099196777171</v>
      </c>
      <c r="L6">
        <f t="shared" si="3"/>
        <v>23.050315723178336</v>
      </c>
    </row>
    <row r="7" spans="1:12" x14ac:dyDescent="0.3">
      <c r="A7" s="3"/>
      <c r="B7" s="3">
        <v>16.5</v>
      </c>
      <c r="C7" s="3">
        <v>140.25</v>
      </c>
      <c r="D7" s="3"/>
      <c r="E7" s="3"/>
    </row>
    <row r="9" spans="1:12" x14ac:dyDescent="0.3">
      <c r="A9" t="s">
        <v>47</v>
      </c>
      <c r="J9" t="s">
        <v>48</v>
      </c>
    </row>
    <row r="10" spans="1:12" x14ac:dyDescent="0.3">
      <c r="A10" t="s">
        <v>102</v>
      </c>
      <c r="J10" t="s">
        <v>103</v>
      </c>
    </row>
    <row r="26" spans="1:1" x14ac:dyDescent="0.3">
      <c r="A26" t="s">
        <v>104</v>
      </c>
    </row>
  </sheetData>
  <pageMargins left="0.7" right="0.7" top="0.78740157499999996" bottom="0.78740157499999996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FE154-FE20-4F20-948E-22B764836EB2}">
  <dimension ref="A1:J19"/>
  <sheetViews>
    <sheetView workbookViewId="0">
      <selection activeCell="I21" sqref="I21"/>
    </sheetView>
  </sheetViews>
  <sheetFormatPr baseColWidth="10" defaultRowHeight="14.4" x14ac:dyDescent="0.3"/>
  <sheetData>
    <row r="1" spans="1:10" x14ac:dyDescent="0.3">
      <c r="A1" s="1" t="s">
        <v>105</v>
      </c>
    </row>
    <row r="2" spans="1:10" x14ac:dyDescent="0.3">
      <c r="A2" t="s">
        <v>49</v>
      </c>
    </row>
    <row r="3" spans="1:10" x14ac:dyDescent="0.3">
      <c r="A3" s="11" t="s">
        <v>0</v>
      </c>
      <c r="B3" s="11" t="s">
        <v>1</v>
      </c>
      <c r="C3" s="11" t="s">
        <v>8</v>
      </c>
      <c r="D3" s="11" t="s">
        <v>27</v>
      </c>
      <c r="G3" s="11" t="s">
        <v>0</v>
      </c>
      <c r="H3" s="11" t="s">
        <v>1</v>
      </c>
      <c r="I3" s="11" t="s">
        <v>8</v>
      </c>
      <c r="J3" s="11" t="s">
        <v>27</v>
      </c>
    </row>
    <row r="4" spans="1:10" x14ac:dyDescent="0.3">
      <c r="A4" s="6">
        <v>38.332999999999998</v>
      </c>
      <c r="B4" s="6">
        <v>37.665999999999997</v>
      </c>
      <c r="C4" s="6">
        <v>212.333</v>
      </c>
      <c r="D4" s="6">
        <v>386</v>
      </c>
      <c r="F4" t="s">
        <v>4</v>
      </c>
      <c r="G4">
        <f>AVERAGE(A4:A6)</f>
        <v>45.888333333333328</v>
      </c>
      <c r="H4">
        <f t="shared" ref="H4:J4" si="0">AVERAGE(B4:B6)</f>
        <v>42.666333333333334</v>
      </c>
      <c r="I4">
        <f t="shared" si="0"/>
        <v>233.44400000000005</v>
      </c>
      <c r="J4">
        <f t="shared" si="0"/>
        <v>367.55533333333329</v>
      </c>
    </row>
    <row r="5" spans="1:10" x14ac:dyDescent="0.3">
      <c r="A5" s="8">
        <v>57.665999999999997</v>
      </c>
      <c r="B5" s="8">
        <v>41.332999999999998</v>
      </c>
      <c r="C5" s="8">
        <v>231.666</v>
      </c>
      <c r="D5" s="8">
        <v>428.666</v>
      </c>
      <c r="F5" t="s">
        <v>3</v>
      </c>
      <c r="G5">
        <f>MEDIAN(A4:A7)</f>
        <v>41.665999999999997</v>
      </c>
      <c r="H5">
        <f t="shared" ref="H5:J5" si="1">MEDIAN(B4:B7)</f>
        <v>41.332999999999998</v>
      </c>
      <c r="I5">
        <f t="shared" si="1"/>
        <v>231.666</v>
      </c>
      <c r="J5">
        <f t="shared" si="1"/>
        <v>386</v>
      </c>
    </row>
    <row r="6" spans="1:10" x14ac:dyDescent="0.3">
      <c r="A6" s="10">
        <v>41.665999999999997</v>
      </c>
      <c r="B6" s="10">
        <v>49</v>
      </c>
      <c r="C6" s="10">
        <v>256.33300000000003</v>
      </c>
      <c r="D6" s="10">
        <v>288</v>
      </c>
      <c r="F6" t="s">
        <v>5</v>
      </c>
      <c r="G6">
        <f>STDEV(A4:A6)</f>
        <v>10.335003451055691</v>
      </c>
      <c r="H6">
        <f t="shared" ref="H6:J6" si="2">STDEV(B4:B6)</f>
        <v>5.7834438125854941</v>
      </c>
      <c r="I6">
        <f t="shared" si="2"/>
        <v>22.053819691835713</v>
      </c>
      <c r="J6">
        <f t="shared" si="2"/>
        <v>72.124095733210936</v>
      </c>
    </row>
    <row r="7" spans="1:10" x14ac:dyDescent="0.3">
      <c r="F7" t="s">
        <v>6</v>
      </c>
      <c r="G7">
        <f>STDEV(A4:A6) /SQRT(COUNT(A4:A6))</f>
        <v>5.966917024542715</v>
      </c>
      <c r="H7">
        <f t="shared" ref="H7:J7" si="3">STDEV(B4:B6) /SQRT(COUNT(B4:B6))</f>
        <v>3.3390728420393105</v>
      </c>
      <c r="I7">
        <f t="shared" si="3"/>
        <v>12.732778735740819</v>
      </c>
      <c r="J7">
        <f t="shared" si="3"/>
        <v>41.640866086627675</v>
      </c>
    </row>
    <row r="9" spans="1:10" x14ac:dyDescent="0.3">
      <c r="A9" t="s">
        <v>50</v>
      </c>
    </row>
    <row r="10" spans="1:10" x14ac:dyDescent="0.3">
      <c r="A10" s="11" t="s">
        <v>0</v>
      </c>
      <c r="B10" s="11" t="s">
        <v>1</v>
      </c>
      <c r="C10" s="11" t="s">
        <v>8</v>
      </c>
      <c r="D10" s="11" t="s">
        <v>27</v>
      </c>
    </row>
    <row r="11" spans="1:10" x14ac:dyDescent="0.3">
      <c r="A11" s="5">
        <v>55</v>
      </c>
      <c r="B11" s="5">
        <v>34</v>
      </c>
      <c r="C11" s="5">
        <v>226</v>
      </c>
      <c r="D11" s="5">
        <v>219</v>
      </c>
    </row>
    <row r="12" spans="1:10" x14ac:dyDescent="0.3">
      <c r="A12" s="5">
        <v>31</v>
      </c>
      <c r="B12" s="5">
        <v>25</v>
      </c>
      <c r="C12" s="5">
        <v>201</v>
      </c>
      <c r="D12" s="5">
        <v>305</v>
      </c>
    </row>
    <row r="13" spans="1:10" x14ac:dyDescent="0.3">
      <c r="A13" s="5">
        <v>29</v>
      </c>
      <c r="B13" s="5">
        <v>54</v>
      </c>
      <c r="C13" s="5">
        <v>210</v>
      </c>
      <c r="D13" s="5">
        <v>340</v>
      </c>
    </row>
    <row r="14" spans="1:10" x14ac:dyDescent="0.3">
      <c r="A14" s="7">
        <v>54</v>
      </c>
      <c r="B14" s="7">
        <v>36</v>
      </c>
      <c r="C14" s="7">
        <v>188</v>
      </c>
      <c r="D14" s="7">
        <v>320</v>
      </c>
    </row>
    <row r="15" spans="1:10" x14ac:dyDescent="0.3">
      <c r="A15" s="7">
        <v>63</v>
      </c>
      <c r="B15" s="7">
        <v>44</v>
      </c>
      <c r="C15" s="7">
        <v>247</v>
      </c>
      <c r="D15" s="7">
        <v>372</v>
      </c>
    </row>
    <row r="16" spans="1:10" x14ac:dyDescent="0.3">
      <c r="A16" s="7">
        <v>56</v>
      </c>
      <c r="B16" s="7">
        <v>44</v>
      </c>
      <c r="C16" s="7">
        <v>260</v>
      </c>
      <c r="D16" s="7">
        <v>466</v>
      </c>
    </row>
    <row r="17" spans="1:4" x14ac:dyDescent="0.3">
      <c r="A17" s="9">
        <v>36</v>
      </c>
      <c r="B17" s="9">
        <v>42</v>
      </c>
      <c r="C17" s="9">
        <v>254</v>
      </c>
      <c r="D17" s="9">
        <v>531</v>
      </c>
    </row>
    <row r="18" spans="1:4" x14ac:dyDescent="0.3">
      <c r="A18" s="9">
        <v>38</v>
      </c>
      <c r="B18" s="9">
        <v>59</v>
      </c>
      <c r="C18" s="9">
        <v>283</v>
      </c>
      <c r="D18" s="9">
        <v>362</v>
      </c>
    </row>
    <row r="19" spans="1:4" x14ac:dyDescent="0.3">
      <c r="A19" s="9">
        <v>51</v>
      </c>
      <c r="B19" s="9">
        <v>46</v>
      </c>
      <c r="C19" s="9">
        <v>232</v>
      </c>
      <c r="D19" s="9">
        <v>393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92C26-46D3-47C1-A918-3878BAED77C3}">
  <dimension ref="A1:N19"/>
  <sheetViews>
    <sheetView workbookViewId="0">
      <selection activeCell="H13" sqref="H13"/>
    </sheetView>
  </sheetViews>
  <sheetFormatPr baseColWidth="10" defaultRowHeight="14.4" x14ac:dyDescent="0.3"/>
  <sheetData>
    <row r="1" spans="1:14" x14ac:dyDescent="0.3">
      <c r="A1" s="1" t="s">
        <v>117</v>
      </c>
    </row>
    <row r="2" spans="1:14" x14ac:dyDescent="0.3">
      <c r="A2" t="s">
        <v>52</v>
      </c>
      <c r="B2" s="21" t="s">
        <v>51</v>
      </c>
      <c r="C2" s="21"/>
      <c r="D2" s="21"/>
      <c r="E2" s="21"/>
      <c r="F2" s="21"/>
      <c r="G2" s="21"/>
      <c r="H2" s="21"/>
      <c r="I2" s="12"/>
      <c r="J2" s="12"/>
      <c r="K2" s="12" t="s">
        <v>53</v>
      </c>
      <c r="L2" s="12"/>
      <c r="M2" s="12"/>
      <c r="N2" s="12"/>
    </row>
    <row r="3" spans="1:14" x14ac:dyDescent="0.3">
      <c r="A3">
        <v>1</v>
      </c>
      <c r="B3" s="3">
        <v>3.1187356249999998</v>
      </c>
      <c r="C3" s="3">
        <v>4.2033354709999999</v>
      </c>
      <c r="D3" s="3">
        <v>0</v>
      </c>
      <c r="E3" s="3">
        <v>1.1110432859999999</v>
      </c>
      <c r="F3" s="3">
        <v>0.229057764</v>
      </c>
      <c r="G3" s="3">
        <v>0.20904879900000001</v>
      </c>
      <c r="H3" s="3">
        <v>0</v>
      </c>
      <c r="I3" s="3"/>
      <c r="J3" s="3"/>
      <c r="K3" s="3" t="s">
        <v>52</v>
      </c>
      <c r="L3" s="3" t="s">
        <v>51</v>
      </c>
      <c r="M3" s="3" t="s">
        <v>1</v>
      </c>
      <c r="N3" s="3" t="s">
        <v>34</v>
      </c>
    </row>
    <row r="4" spans="1:14" x14ac:dyDescent="0.3">
      <c r="A4">
        <v>2</v>
      </c>
      <c r="B4" s="3">
        <v>0.225987785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/>
      <c r="J4" s="3"/>
      <c r="K4" s="3">
        <v>1</v>
      </c>
      <c r="L4" s="3">
        <f>MEDIAN(B3:H3)</f>
        <v>0.229057764</v>
      </c>
      <c r="M4" s="3">
        <f>MEDIAN(B9:H9)</f>
        <v>50.849276740000001</v>
      </c>
      <c r="N4" s="3">
        <f>MEDIAN(B15:H15)</f>
        <v>118.94257500000001</v>
      </c>
    </row>
    <row r="5" spans="1:14" x14ac:dyDescent="0.3">
      <c r="A5">
        <v>3</v>
      </c>
      <c r="B5" s="3">
        <v>0</v>
      </c>
      <c r="C5" s="3">
        <v>0.33109015200000003</v>
      </c>
      <c r="D5" s="3">
        <v>8.2304663E-2</v>
      </c>
      <c r="E5" s="3">
        <v>0.57062176600000003</v>
      </c>
      <c r="F5" s="3">
        <v>0</v>
      </c>
      <c r="G5" s="3">
        <v>2.966044498</v>
      </c>
      <c r="H5" s="3">
        <v>1.0083231999999999E-2</v>
      </c>
      <c r="I5" s="3"/>
      <c r="J5" s="3"/>
      <c r="K5" s="3">
        <v>2</v>
      </c>
      <c r="L5" s="3">
        <f t="shared" ref="L5:L6" si="0">MEDIAN(B4:H4)</f>
        <v>0</v>
      </c>
      <c r="M5" s="3">
        <f t="shared" ref="M5:M6" si="1">MEDIAN(B10:H10)</f>
        <v>40.545600210000003</v>
      </c>
      <c r="N5" s="3">
        <f t="shared" ref="N5:N8" si="2">MEDIAN(B16:H16)</f>
        <v>110.409964</v>
      </c>
    </row>
    <row r="6" spans="1:14" x14ac:dyDescent="0.3">
      <c r="B6" s="3"/>
      <c r="C6" s="3"/>
      <c r="D6" s="3"/>
      <c r="E6" s="3"/>
      <c r="F6" s="3"/>
      <c r="G6" s="3"/>
      <c r="H6" s="3"/>
      <c r="I6" s="3"/>
      <c r="J6" s="3"/>
      <c r="K6" s="3">
        <v>3</v>
      </c>
      <c r="L6" s="3">
        <f t="shared" si="0"/>
        <v>8.2304663E-2</v>
      </c>
      <c r="M6" s="3">
        <f t="shared" si="1"/>
        <v>39.49732813</v>
      </c>
      <c r="N6" s="3">
        <f t="shared" si="2"/>
        <v>137.65679209999999</v>
      </c>
    </row>
    <row r="7" spans="1:14" x14ac:dyDescent="0.3">
      <c r="B7" s="3"/>
      <c r="C7" s="3"/>
      <c r="D7" s="3"/>
      <c r="E7" s="3"/>
      <c r="F7" s="3"/>
      <c r="G7" s="3"/>
      <c r="H7" s="3"/>
      <c r="I7" s="3"/>
      <c r="J7" s="3"/>
      <c r="K7" s="3">
        <v>4</v>
      </c>
      <c r="L7" s="3"/>
      <c r="M7" s="3"/>
      <c r="N7" s="3">
        <f t="shared" si="2"/>
        <v>206.63638510000001</v>
      </c>
    </row>
    <row r="8" spans="1:14" x14ac:dyDescent="0.3">
      <c r="B8" s="21" t="s">
        <v>1</v>
      </c>
      <c r="C8" s="21"/>
      <c r="D8" s="21"/>
      <c r="E8" s="21"/>
      <c r="F8" s="21"/>
      <c r="G8" s="21"/>
      <c r="H8" s="21"/>
      <c r="K8" s="3">
        <v>5</v>
      </c>
      <c r="N8" s="3">
        <f t="shared" si="2"/>
        <v>104.5206805</v>
      </c>
    </row>
    <row r="9" spans="1:14" x14ac:dyDescent="0.3">
      <c r="A9">
        <v>1</v>
      </c>
      <c r="B9" s="3">
        <v>72.71876494</v>
      </c>
      <c r="C9" s="3">
        <v>58.658878780000002</v>
      </c>
      <c r="D9" s="3">
        <v>50.849276740000001</v>
      </c>
      <c r="E9" s="3">
        <v>64.717802480000003</v>
      </c>
      <c r="F9" s="3">
        <v>33.580190539999997</v>
      </c>
      <c r="G9" s="3">
        <v>34.910796300000001</v>
      </c>
      <c r="H9" s="3">
        <v>22.431521400000001</v>
      </c>
    </row>
    <row r="10" spans="1:14" x14ac:dyDescent="0.3">
      <c r="A10">
        <v>2</v>
      </c>
      <c r="B10" s="3">
        <v>2.2890644349999998</v>
      </c>
      <c r="C10" s="3">
        <v>167.13003560000001</v>
      </c>
      <c r="D10" s="3">
        <v>13.360734620000001</v>
      </c>
      <c r="E10" s="3">
        <v>48.977678339999997</v>
      </c>
      <c r="F10" s="3">
        <v>4.841949209</v>
      </c>
      <c r="G10" s="3">
        <v>82.719076720000004</v>
      </c>
      <c r="H10" s="3">
        <v>40.545600210000003</v>
      </c>
    </row>
    <row r="11" spans="1:14" x14ac:dyDescent="0.3">
      <c r="A11">
        <v>3</v>
      </c>
      <c r="B11" s="3">
        <v>0.29646631299999998</v>
      </c>
      <c r="C11" s="3">
        <v>105.64567220000001</v>
      </c>
      <c r="D11" s="3">
        <v>2.2216860000000001E-3</v>
      </c>
      <c r="E11" s="3">
        <v>161.55769530000001</v>
      </c>
      <c r="F11" s="3">
        <v>39.49732813</v>
      </c>
      <c r="G11" s="3">
        <v>1.5523884379999999</v>
      </c>
      <c r="H11" s="3">
        <v>115.74825679999999</v>
      </c>
      <c r="K11" t="s">
        <v>54</v>
      </c>
    </row>
    <row r="12" spans="1:14" x14ac:dyDescent="0.3">
      <c r="K12" s="3" t="s">
        <v>51</v>
      </c>
      <c r="L12" s="3" t="s">
        <v>1</v>
      </c>
      <c r="M12" s="3" t="s">
        <v>34</v>
      </c>
    </row>
    <row r="13" spans="1:14" x14ac:dyDescent="0.3">
      <c r="K13">
        <f>MEDIAN(B3:H5)</f>
        <v>1.0083231999999999E-2</v>
      </c>
      <c r="L13">
        <f>MEDIAN(B9:H11)</f>
        <v>40.545600210000003</v>
      </c>
      <c r="M13">
        <f>MEDIAN(B15:H19)</f>
        <v>126.9277179</v>
      </c>
    </row>
    <row r="14" spans="1:14" x14ac:dyDescent="0.3">
      <c r="B14" s="21" t="s">
        <v>34</v>
      </c>
      <c r="C14" s="21"/>
      <c r="D14" s="21"/>
      <c r="E14" s="21"/>
      <c r="F14" s="21"/>
      <c r="G14" s="21"/>
      <c r="H14" s="21"/>
    </row>
    <row r="15" spans="1:14" x14ac:dyDescent="0.3">
      <c r="A15">
        <v>1</v>
      </c>
      <c r="B15" s="3">
        <v>130.24586529999999</v>
      </c>
      <c r="C15" s="3">
        <v>118.94257500000001</v>
      </c>
      <c r="D15" s="3">
        <v>115.0816317</v>
      </c>
      <c r="E15" s="3">
        <v>0.52165493200000002</v>
      </c>
      <c r="F15" s="3">
        <v>0</v>
      </c>
      <c r="G15" s="3">
        <v>156.4336792</v>
      </c>
      <c r="H15" s="3">
        <v>158.94535690000001</v>
      </c>
      <c r="K15" t="s">
        <v>116</v>
      </c>
    </row>
    <row r="16" spans="1:14" x14ac:dyDescent="0.3">
      <c r="A16">
        <v>2</v>
      </c>
      <c r="B16" s="3">
        <v>227.6617905</v>
      </c>
      <c r="C16" s="3">
        <v>9.190899967</v>
      </c>
      <c r="D16" s="3">
        <v>161.7635846</v>
      </c>
      <c r="E16" s="3">
        <v>110.409964</v>
      </c>
      <c r="F16" s="3">
        <v>85.963816969999996</v>
      </c>
      <c r="G16" s="3">
        <v>117.59626590000001</v>
      </c>
      <c r="H16" s="3">
        <v>58.369732890000002</v>
      </c>
      <c r="K16" s="3" t="s">
        <v>51</v>
      </c>
      <c r="L16" s="3" t="s">
        <v>1</v>
      </c>
      <c r="M16" s="3" t="s">
        <v>34</v>
      </c>
      <c r="N16" s="3"/>
    </row>
    <row r="17" spans="1:13" x14ac:dyDescent="0.3">
      <c r="A17">
        <v>3</v>
      </c>
      <c r="B17" s="3">
        <v>137.65679209999999</v>
      </c>
      <c r="C17" s="3">
        <v>213.92732090000001</v>
      </c>
      <c r="D17" s="3">
        <v>229.67237549999999</v>
      </c>
      <c r="E17" s="3">
        <v>58.584334669999997</v>
      </c>
      <c r="F17" s="3">
        <v>0.327999757</v>
      </c>
      <c r="G17" s="3">
        <v>131.5807112</v>
      </c>
      <c r="H17" s="3">
        <v>186.12112160000001</v>
      </c>
      <c r="K17">
        <f>MEDIAN(L4:L8)</f>
        <v>8.2304663E-2</v>
      </c>
      <c r="L17">
        <f t="shared" ref="L17:M17" si="3">MEDIAN(M4:M8)</f>
        <v>40.545600210000003</v>
      </c>
      <c r="M17">
        <f t="shared" si="3"/>
        <v>118.94257500000001</v>
      </c>
    </row>
    <row r="18" spans="1:13" x14ac:dyDescent="0.3">
      <c r="A18">
        <v>4</v>
      </c>
      <c r="B18" s="3">
        <v>206.63638510000001</v>
      </c>
      <c r="C18" s="3">
        <v>202.80302140000001</v>
      </c>
      <c r="D18" s="3">
        <v>216.01705939999999</v>
      </c>
      <c r="E18" s="3">
        <v>357.26910290000001</v>
      </c>
      <c r="F18" s="3">
        <v>229.16966009999999</v>
      </c>
      <c r="G18" s="3">
        <v>57.53451209</v>
      </c>
      <c r="H18" s="3">
        <v>179.8080171</v>
      </c>
    </row>
    <row r="19" spans="1:13" x14ac:dyDescent="0.3">
      <c r="A19">
        <v>5</v>
      </c>
      <c r="B19" s="3">
        <v>108.95031830000001</v>
      </c>
      <c r="C19" s="3">
        <v>246.1085152</v>
      </c>
      <c r="D19" s="3">
        <v>93.636157890000007</v>
      </c>
      <c r="E19" s="3">
        <v>104.5206805</v>
      </c>
      <c r="F19" s="3">
        <v>9.9870721650000007</v>
      </c>
      <c r="G19" s="3">
        <v>126.9277179</v>
      </c>
      <c r="H19" s="3">
        <v>10.43529023</v>
      </c>
    </row>
  </sheetData>
  <mergeCells count="3">
    <mergeCell ref="B2:H2"/>
    <mergeCell ref="B8:H8"/>
    <mergeCell ref="B14:H14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F9B9B-9038-43A5-8B50-571126664A49}">
  <dimension ref="A1:H12"/>
  <sheetViews>
    <sheetView workbookViewId="0"/>
  </sheetViews>
  <sheetFormatPr baseColWidth="10" defaultRowHeight="14.4" x14ac:dyDescent="0.3"/>
  <sheetData>
    <row r="1" spans="1:8" x14ac:dyDescent="0.3">
      <c r="A1" s="1" t="s">
        <v>118</v>
      </c>
    </row>
    <row r="2" spans="1:8" x14ac:dyDescent="0.3">
      <c r="A2" s="11" t="s">
        <v>51</v>
      </c>
      <c r="B2" s="11" t="s">
        <v>1</v>
      </c>
      <c r="C2" s="3" t="s">
        <v>34</v>
      </c>
      <c r="F2" s="11" t="s">
        <v>51</v>
      </c>
      <c r="G2" s="11" t="s">
        <v>1</v>
      </c>
      <c r="H2" s="3" t="s">
        <v>34</v>
      </c>
    </row>
    <row r="3" spans="1:8" x14ac:dyDescent="0.3">
      <c r="A3" s="3">
        <v>787500</v>
      </c>
      <c r="B3" s="3">
        <v>6027000</v>
      </c>
      <c r="C3" s="3">
        <v>18366200</v>
      </c>
      <c r="E3" t="s">
        <v>4</v>
      </c>
      <c r="F3">
        <f>AVERAGE(A3:A12)</f>
        <v>669630</v>
      </c>
      <c r="G3">
        <f t="shared" ref="G3:H3" si="0">AVERAGE(B3:B12)</f>
        <v>8036857.5</v>
      </c>
      <c r="H3">
        <f t="shared" si="0"/>
        <v>12743851</v>
      </c>
    </row>
    <row r="4" spans="1:8" x14ac:dyDescent="0.3">
      <c r="A4" s="3">
        <v>551760</v>
      </c>
      <c r="B4" s="3">
        <v>9064000</v>
      </c>
      <c r="C4" s="3">
        <v>7191600</v>
      </c>
      <c r="E4" t="s">
        <v>3</v>
      </c>
      <c r="F4">
        <f>MEDIAN(A3:A12)</f>
        <v>669630</v>
      </c>
      <c r="G4">
        <f t="shared" ref="G4:H4" si="1">MEDIAN(B3:B12)</f>
        <v>8379105</v>
      </c>
      <c r="H4">
        <f t="shared" si="1"/>
        <v>13162600</v>
      </c>
    </row>
    <row r="5" spans="1:8" x14ac:dyDescent="0.3">
      <c r="A5" s="3"/>
      <c r="B5" s="3">
        <v>10267200</v>
      </c>
      <c r="C5" s="3">
        <v>13244000</v>
      </c>
      <c r="E5" t="s">
        <v>5</v>
      </c>
      <c r="F5">
        <f>STDEV(A3:A4)</f>
        <v>166693.35259691672</v>
      </c>
      <c r="G5">
        <f t="shared" ref="G5:H5" si="2">STDEV(B3:B4)</f>
        <v>2147483.2944635446</v>
      </c>
      <c r="H5">
        <f t="shared" si="2"/>
        <v>7901635.4370471938</v>
      </c>
    </row>
    <row r="6" spans="1:8" x14ac:dyDescent="0.3">
      <c r="A6" s="3"/>
      <c r="B6" s="3">
        <v>6546400</v>
      </c>
      <c r="C6" s="3">
        <v>8006600</v>
      </c>
      <c r="E6" t="s">
        <v>6</v>
      </c>
      <c r="F6">
        <f>STDEV(A3:A12) /SQRT(COUNT(A3:A12))</f>
        <v>117870</v>
      </c>
      <c r="G6">
        <f t="shared" ref="G6:H6" si="3">STDEV(B3:B12) /SQRT(COUNT(B3:B12))</f>
        <v>582725.44370260066</v>
      </c>
      <c r="H6">
        <f t="shared" si="3"/>
        <v>1025049.8570708646</v>
      </c>
    </row>
    <row r="7" spans="1:8" x14ac:dyDescent="0.3">
      <c r="A7" s="3"/>
      <c r="B7" s="3">
        <v>9583150</v>
      </c>
      <c r="C7" s="3">
        <v>14099430</v>
      </c>
    </row>
    <row r="8" spans="1:8" x14ac:dyDescent="0.3">
      <c r="A8" s="3"/>
      <c r="B8" s="3">
        <v>8106930</v>
      </c>
      <c r="C8" s="3">
        <v>13081200</v>
      </c>
    </row>
    <row r="9" spans="1:8" x14ac:dyDescent="0.3">
      <c r="A9" s="3"/>
      <c r="B9" s="3">
        <v>8651280</v>
      </c>
      <c r="C9" s="3">
        <v>11546400</v>
      </c>
    </row>
    <row r="10" spans="1:8" x14ac:dyDescent="0.3">
      <c r="A10" s="3"/>
      <c r="B10" s="3">
        <v>6048900</v>
      </c>
      <c r="C10" s="3">
        <v>14188480</v>
      </c>
    </row>
    <row r="11" spans="1:8" x14ac:dyDescent="0.3">
      <c r="A11" s="3"/>
      <c r="B11" s="3"/>
      <c r="C11" s="3">
        <v>12996000</v>
      </c>
    </row>
    <row r="12" spans="1:8" x14ac:dyDescent="0.3">
      <c r="A12" s="3"/>
      <c r="B12" s="3"/>
      <c r="C12" s="3">
        <v>14718600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AA450-FF40-4E87-BBF8-E61948C5FC24}">
  <dimension ref="A1:H12"/>
  <sheetViews>
    <sheetView workbookViewId="0"/>
  </sheetViews>
  <sheetFormatPr baseColWidth="10" defaultRowHeight="14.4" x14ac:dyDescent="0.3"/>
  <sheetData>
    <row r="1" spans="1:8" x14ac:dyDescent="0.3">
      <c r="A1" s="1" t="s">
        <v>119</v>
      </c>
    </row>
    <row r="2" spans="1:8" x14ac:dyDescent="0.3">
      <c r="A2" s="11" t="s">
        <v>51</v>
      </c>
      <c r="B2" s="11" t="s">
        <v>1</v>
      </c>
      <c r="C2" s="3" t="s">
        <v>34</v>
      </c>
      <c r="F2" s="11" t="s">
        <v>51</v>
      </c>
      <c r="G2" s="11" t="s">
        <v>1</v>
      </c>
      <c r="H2" s="3" t="s">
        <v>34</v>
      </c>
    </row>
    <row r="3" spans="1:8" x14ac:dyDescent="0.3">
      <c r="A3" s="3">
        <v>10.5</v>
      </c>
      <c r="B3" s="3">
        <v>41</v>
      </c>
      <c r="C3" s="3">
        <v>70.099999999999994</v>
      </c>
      <c r="E3" t="s">
        <v>4</v>
      </c>
      <c r="F3">
        <f>AVERAGE(A3:A12)</f>
        <v>6.2949999999999999</v>
      </c>
      <c r="G3">
        <f t="shared" ref="G3:H3" si="0">AVERAGE(B3:B12)</f>
        <v>52.022222222222219</v>
      </c>
      <c r="H3">
        <f t="shared" si="0"/>
        <v>64.679999999999993</v>
      </c>
    </row>
    <row r="4" spans="1:8" x14ac:dyDescent="0.3">
      <c r="A4" s="3">
        <v>2.09</v>
      </c>
      <c r="B4" s="3">
        <v>41.2</v>
      </c>
      <c r="C4" s="3">
        <v>46.1</v>
      </c>
      <c r="E4" t="s">
        <v>3</v>
      </c>
      <c r="F4">
        <f>MEDIAN(A3:A12)</f>
        <v>6.2949999999999999</v>
      </c>
      <c r="G4">
        <f t="shared" ref="G4:H4" si="1">MEDIAN(B3:B12)</f>
        <v>53.3</v>
      </c>
      <c r="H4">
        <f t="shared" si="1"/>
        <v>67</v>
      </c>
    </row>
    <row r="5" spans="1:8" x14ac:dyDescent="0.3">
      <c r="A5" s="3"/>
      <c r="B5" s="3">
        <v>55.2</v>
      </c>
      <c r="C5" s="3">
        <v>60.2</v>
      </c>
      <c r="E5" t="s">
        <v>5</v>
      </c>
      <c r="F5">
        <f>STDEV(A3:A12)</f>
        <v>5.9467680297788652</v>
      </c>
      <c r="G5">
        <f t="shared" ref="G5:H5" si="2">STDEV(B3:B12)</f>
        <v>9.7118198317537168</v>
      </c>
      <c r="H5">
        <f t="shared" si="2"/>
        <v>11.442105478354009</v>
      </c>
    </row>
    <row r="6" spans="1:8" x14ac:dyDescent="0.3">
      <c r="A6" s="3"/>
      <c r="B6" s="3">
        <v>49</v>
      </c>
      <c r="C6" s="3">
        <v>60.2</v>
      </c>
      <c r="E6" t="s">
        <v>6</v>
      </c>
      <c r="F6">
        <f>STDEV(A3:A12) /SQRT(COUNT(A3:A12))</f>
        <v>4.2050000000000001</v>
      </c>
      <c r="G6">
        <f t="shared" ref="G6:H6" si="3">STDEV(B3:B12) /SQRT(COUNT(B3:B12))</f>
        <v>3.2372732772512389</v>
      </c>
      <c r="H6">
        <f t="shared" si="3"/>
        <v>3.6183114539489107</v>
      </c>
    </row>
    <row r="7" spans="1:8" x14ac:dyDescent="0.3">
      <c r="A7" s="3"/>
      <c r="B7" s="3">
        <v>68.5</v>
      </c>
      <c r="C7" s="3">
        <v>78.900000000000006</v>
      </c>
    </row>
    <row r="8" spans="1:8" x14ac:dyDescent="0.3">
      <c r="A8" s="3"/>
      <c r="B8" s="3">
        <v>53.3</v>
      </c>
      <c r="C8" s="3">
        <v>66</v>
      </c>
    </row>
    <row r="9" spans="1:8" x14ac:dyDescent="0.3">
      <c r="A9" s="3"/>
      <c r="B9" s="3">
        <v>53.3</v>
      </c>
      <c r="C9" s="3">
        <v>68</v>
      </c>
    </row>
    <row r="10" spans="1:8" x14ac:dyDescent="0.3">
      <c r="A10" s="3"/>
      <c r="B10" s="3">
        <v>63.8</v>
      </c>
      <c r="C10" s="3">
        <v>80.8</v>
      </c>
    </row>
    <row r="11" spans="1:8" x14ac:dyDescent="0.3">
      <c r="A11" s="3"/>
      <c r="B11" s="3">
        <v>42.9</v>
      </c>
      <c r="C11" s="3">
        <v>68.400000000000006</v>
      </c>
    </row>
    <row r="12" spans="1:8" x14ac:dyDescent="0.3">
      <c r="A12" s="3"/>
      <c r="B12" s="3"/>
      <c r="C12" s="3">
        <v>48.1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4921F-4F9A-4621-9C33-8E9D2C6F6CDB}">
  <dimension ref="A1:J6"/>
  <sheetViews>
    <sheetView workbookViewId="0"/>
  </sheetViews>
  <sheetFormatPr baseColWidth="10" defaultRowHeight="14.4" x14ac:dyDescent="0.3"/>
  <sheetData>
    <row r="1" spans="1:10" x14ac:dyDescent="0.3">
      <c r="A1" s="1" t="s">
        <v>120</v>
      </c>
    </row>
    <row r="2" spans="1:10" x14ac:dyDescent="0.3">
      <c r="A2" s="11" t="s">
        <v>0</v>
      </c>
      <c r="B2" s="11" t="s">
        <v>1</v>
      </c>
      <c r="C2" s="11" t="s">
        <v>8</v>
      </c>
      <c r="D2" s="11" t="s">
        <v>7</v>
      </c>
      <c r="G2" s="11" t="s">
        <v>0</v>
      </c>
      <c r="H2" s="11" t="s">
        <v>1</v>
      </c>
      <c r="I2" s="11" t="s">
        <v>8</v>
      </c>
      <c r="J2" s="11" t="s">
        <v>7</v>
      </c>
    </row>
    <row r="3" spans="1:10" x14ac:dyDescent="0.3">
      <c r="A3" s="3">
        <v>151.19999999999999</v>
      </c>
      <c r="B3" s="3">
        <v>125.1</v>
      </c>
      <c r="C3" s="3">
        <v>197.6</v>
      </c>
      <c r="D3" s="3">
        <v>1286.9000000000001</v>
      </c>
      <c r="F3" t="s">
        <v>4</v>
      </c>
      <c r="G3">
        <f>AVERAGE(A3:A5)</f>
        <v>149.53333333333333</v>
      </c>
      <c r="H3">
        <f t="shared" ref="H3:J3" si="0">AVERAGE(B3:B5)</f>
        <v>111.76666666666665</v>
      </c>
      <c r="I3">
        <f t="shared" si="0"/>
        <v>197.6</v>
      </c>
      <c r="J3">
        <f t="shared" si="0"/>
        <v>1269.5666666666668</v>
      </c>
    </row>
    <row r="4" spans="1:10" x14ac:dyDescent="0.3">
      <c r="A4" s="3">
        <v>150.19999999999999</v>
      </c>
      <c r="B4" s="3">
        <v>104.1</v>
      </c>
      <c r="C4" s="3">
        <v>200.6</v>
      </c>
      <c r="D4" s="3">
        <v>1279.9000000000001</v>
      </c>
      <c r="F4" t="s">
        <v>3</v>
      </c>
      <c r="G4">
        <f>MEDIAN(A3:A5)</f>
        <v>150.19999999999999</v>
      </c>
      <c r="H4">
        <f t="shared" ref="H4:J4" si="1">MEDIAN(B3:B5)</f>
        <v>106.1</v>
      </c>
      <c r="I4">
        <f t="shared" si="1"/>
        <v>197.6</v>
      </c>
      <c r="J4">
        <f t="shared" si="1"/>
        <v>1279.9000000000001</v>
      </c>
    </row>
    <row r="5" spans="1:10" x14ac:dyDescent="0.3">
      <c r="A5" s="3">
        <v>147.19999999999999</v>
      </c>
      <c r="B5" s="3">
        <v>106.1</v>
      </c>
      <c r="C5" s="3">
        <v>194.6</v>
      </c>
      <c r="D5" s="3">
        <v>1241.9000000000001</v>
      </c>
      <c r="F5" t="s">
        <v>5</v>
      </c>
      <c r="G5">
        <f>STDEV(A3:A5)</f>
        <v>2.0816659994661331</v>
      </c>
      <c r="H5">
        <f t="shared" ref="H5:J5" si="2">STDEV(B3:B5)</f>
        <v>11.590225767142472</v>
      </c>
      <c r="I5">
        <f t="shared" si="2"/>
        <v>3</v>
      </c>
      <c r="J5">
        <f t="shared" si="2"/>
        <v>24.214320831552005</v>
      </c>
    </row>
    <row r="6" spans="1:10" x14ac:dyDescent="0.3">
      <c r="F6" t="s">
        <v>6</v>
      </c>
      <c r="G6">
        <f>STDEV(A3:A5) /SQRT(COUNT(A3:A5))</f>
        <v>1.2018504251546633</v>
      </c>
      <c r="H6">
        <f t="shared" ref="H6:J6" si="3">STDEV(B3:B5) /SQRT(COUNT(B3:B5))</f>
        <v>6.6916199666282434</v>
      </c>
      <c r="I6">
        <f t="shared" si="3"/>
        <v>1.7320508075688774</v>
      </c>
      <c r="J6">
        <f t="shared" si="3"/>
        <v>13.980144650340513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C8DCB-CCDA-4844-BF3B-3373181C64B1}">
  <dimension ref="A1:C11"/>
  <sheetViews>
    <sheetView workbookViewId="0">
      <selection activeCell="B11" sqref="B11:C11"/>
    </sheetView>
  </sheetViews>
  <sheetFormatPr baseColWidth="10" defaultRowHeight="14.4" x14ac:dyDescent="0.3"/>
  <sheetData>
    <row r="1" spans="1:3" x14ac:dyDescent="0.3">
      <c r="A1" s="1" t="s">
        <v>121</v>
      </c>
    </row>
    <row r="2" spans="1:3" x14ac:dyDescent="0.3">
      <c r="A2" t="s">
        <v>134</v>
      </c>
      <c r="B2" t="s">
        <v>135</v>
      </c>
    </row>
    <row r="3" spans="1:3" x14ac:dyDescent="0.3">
      <c r="A3">
        <v>105.7</v>
      </c>
      <c r="B3">
        <v>140.80000000000001</v>
      </c>
    </row>
    <row r="4" spans="1:3" x14ac:dyDescent="0.3">
      <c r="A4">
        <v>122.7</v>
      </c>
      <c r="B4">
        <v>131.80000000000001</v>
      </c>
    </row>
    <row r="5" spans="1:3" x14ac:dyDescent="0.3">
      <c r="A5">
        <v>104.7</v>
      </c>
      <c r="B5">
        <v>115.8</v>
      </c>
    </row>
    <row r="7" spans="1:3" x14ac:dyDescent="0.3">
      <c r="B7" t="s">
        <v>134</v>
      </c>
      <c r="C7" t="s">
        <v>135</v>
      </c>
    </row>
    <row r="8" spans="1:3" x14ac:dyDescent="0.3">
      <c r="A8" t="s">
        <v>4</v>
      </c>
      <c r="B8">
        <f>AVERAGE(A3:A5)</f>
        <v>111.03333333333335</v>
      </c>
      <c r="C8">
        <f>AVERAGE(B3:B5)</f>
        <v>129.46666666666667</v>
      </c>
    </row>
    <row r="9" spans="1:3" x14ac:dyDescent="0.3">
      <c r="A9" t="s">
        <v>3</v>
      </c>
      <c r="B9">
        <f>MEDIAN(A3:A5)</f>
        <v>105.7</v>
      </c>
      <c r="C9">
        <f>MEDIAN(B3:B5)</f>
        <v>131.80000000000001</v>
      </c>
    </row>
    <row r="10" spans="1:3" x14ac:dyDescent="0.3">
      <c r="A10" t="s">
        <v>5</v>
      </c>
      <c r="B10">
        <f>STDEV(A3:A5)</f>
        <v>10.115993936995679</v>
      </c>
      <c r="C10">
        <f>STDEV(B3:B5)</f>
        <v>12.662279942148395</v>
      </c>
    </row>
    <row r="11" spans="1:3" x14ac:dyDescent="0.3">
      <c r="A11" t="s">
        <v>6</v>
      </c>
      <c r="B11">
        <f>STDEV(A3:A5) /SQRT(COUNT(A3:A5))</f>
        <v>5.8404718226450774</v>
      </c>
      <c r="C11">
        <f>STDEV(B3:B5) /SQRT(COUNT(B3:B5))</f>
        <v>7.3105707331537753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CA19F-1BC1-4D8A-88B0-77355F59AC2A}">
  <dimension ref="A1:O12"/>
  <sheetViews>
    <sheetView workbookViewId="0">
      <selection activeCell="A9" sqref="A9:B12"/>
    </sheetView>
  </sheetViews>
  <sheetFormatPr baseColWidth="10" defaultRowHeight="14.4" x14ac:dyDescent="0.3"/>
  <sheetData>
    <row r="1" spans="1:15" x14ac:dyDescent="0.3">
      <c r="A1" s="1" t="s">
        <v>133</v>
      </c>
    </row>
    <row r="2" spans="1:15" x14ac:dyDescent="0.3">
      <c r="A2" s="11" t="s">
        <v>56</v>
      </c>
      <c r="B2" s="11" t="s">
        <v>1</v>
      </c>
      <c r="C2" s="11" t="s">
        <v>8</v>
      </c>
      <c r="D2" s="11" t="s">
        <v>19</v>
      </c>
      <c r="E2" s="11" t="s">
        <v>20</v>
      </c>
      <c r="F2" s="11" t="s">
        <v>21</v>
      </c>
      <c r="G2" s="11" t="s">
        <v>22</v>
      </c>
      <c r="H2" s="11" t="s">
        <v>23</v>
      </c>
      <c r="I2" s="11" t="s">
        <v>24</v>
      </c>
      <c r="J2" s="11" t="s">
        <v>25</v>
      </c>
      <c r="K2" s="11" t="s">
        <v>26</v>
      </c>
      <c r="L2" s="11" t="s">
        <v>9</v>
      </c>
      <c r="M2" s="11" t="s">
        <v>10</v>
      </c>
      <c r="N2" s="11" t="s">
        <v>7</v>
      </c>
    </row>
    <row r="3" spans="1:15" x14ac:dyDescent="0.3">
      <c r="A3">
        <v>94.23</v>
      </c>
      <c r="B3">
        <v>88.3</v>
      </c>
      <c r="C3">
        <v>96.46</v>
      </c>
      <c r="D3">
        <v>87.8</v>
      </c>
      <c r="E3">
        <v>95.43</v>
      </c>
      <c r="F3">
        <v>89.2</v>
      </c>
      <c r="G3">
        <v>96.13</v>
      </c>
      <c r="H3">
        <v>89.8</v>
      </c>
      <c r="I3">
        <v>92.31</v>
      </c>
      <c r="J3">
        <v>85.5</v>
      </c>
      <c r="K3">
        <v>94.95</v>
      </c>
      <c r="L3">
        <v>88.9</v>
      </c>
      <c r="M3">
        <v>95.91</v>
      </c>
      <c r="N3">
        <v>95.8</v>
      </c>
    </row>
    <row r="4" spans="1:15" x14ac:dyDescent="0.3">
      <c r="A4">
        <v>95.32</v>
      </c>
      <c r="B4">
        <v>87.3</v>
      </c>
      <c r="C4">
        <v>96.27</v>
      </c>
      <c r="D4">
        <v>87.5</v>
      </c>
      <c r="E4">
        <v>96.02</v>
      </c>
      <c r="F4">
        <v>90.89</v>
      </c>
      <c r="G4">
        <v>96.3</v>
      </c>
      <c r="H4">
        <v>88.7</v>
      </c>
      <c r="I4">
        <v>94.4</v>
      </c>
      <c r="J4">
        <v>87.5</v>
      </c>
      <c r="K4">
        <v>93.29</v>
      </c>
      <c r="L4">
        <v>86.4</v>
      </c>
      <c r="M4">
        <v>96</v>
      </c>
      <c r="N4">
        <v>95.93</v>
      </c>
    </row>
    <row r="5" spans="1:15" x14ac:dyDescent="0.3">
      <c r="A5">
        <v>95.17</v>
      </c>
      <c r="B5">
        <v>86.6</v>
      </c>
      <c r="C5">
        <v>96.31</v>
      </c>
      <c r="D5">
        <v>89.5</v>
      </c>
      <c r="E5">
        <v>96.29</v>
      </c>
      <c r="F5">
        <v>91.1</v>
      </c>
      <c r="G5">
        <v>96.68</v>
      </c>
      <c r="H5">
        <v>90.77</v>
      </c>
      <c r="I5">
        <v>93.98</v>
      </c>
      <c r="J5">
        <v>86.1</v>
      </c>
      <c r="K5">
        <v>94.29</v>
      </c>
      <c r="L5">
        <v>88.1</v>
      </c>
      <c r="M5">
        <v>95.9</v>
      </c>
      <c r="N5">
        <v>96.03</v>
      </c>
    </row>
    <row r="8" spans="1:15" x14ac:dyDescent="0.3">
      <c r="B8" s="11" t="s">
        <v>56</v>
      </c>
      <c r="C8" s="11" t="s">
        <v>1</v>
      </c>
      <c r="D8" s="11" t="s">
        <v>8</v>
      </c>
      <c r="E8" s="11" t="s">
        <v>19</v>
      </c>
      <c r="F8" s="11" t="s">
        <v>20</v>
      </c>
      <c r="G8" s="11" t="s">
        <v>21</v>
      </c>
      <c r="H8" s="11" t="s">
        <v>22</v>
      </c>
      <c r="I8" s="11" t="s">
        <v>23</v>
      </c>
      <c r="J8" s="11" t="s">
        <v>24</v>
      </c>
      <c r="K8" s="11" t="s">
        <v>25</v>
      </c>
      <c r="L8" s="11" t="s">
        <v>26</v>
      </c>
      <c r="M8" s="11" t="s">
        <v>9</v>
      </c>
      <c r="N8" s="11" t="s">
        <v>10</v>
      </c>
      <c r="O8" s="11" t="s">
        <v>7</v>
      </c>
    </row>
    <row r="9" spans="1:15" x14ac:dyDescent="0.3">
      <c r="A9" t="s">
        <v>4</v>
      </c>
      <c r="B9">
        <f>AVERAGE(A3:A5)</f>
        <v>94.90666666666668</v>
      </c>
      <c r="C9">
        <f t="shared" ref="C9:O9" si="0">AVERAGE(B3:B5)</f>
        <v>87.399999999999991</v>
      </c>
      <c r="D9">
        <f t="shared" si="0"/>
        <v>96.34666666666665</v>
      </c>
      <c r="E9">
        <f t="shared" si="0"/>
        <v>88.266666666666666</v>
      </c>
      <c r="F9">
        <f t="shared" si="0"/>
        <v>95.913333333333341</v>
      </c>
      <c r="G9">
        <f t="shared" si="0"/>
        <v>90.396666666666661</v>
      </c>
      <c r="H9">
        <f t="shared" si="0"/>
        <v>96.37</v>
      </c>
      <c r="I9">
        <f t="shared" si="0"/>
        <v>89.756666666666661</v>
      </c>
      <c r="J9">
        <f t="shared" si="0"/>
        <v>93.563333333333333</v>
      </c>
      <c r="K9">
        <f t="shared" si="0"/>
        <v>86.366666666666674</v>
      </c>
      <c r="L9">
        <f t="shared" si="0"/>
        <v>94.176666666666677</v>
      </c>
      <c r="M9">
        <f t="shared" si="0"/>
        <v>87.8</v>
      </c>
      <c r="N9">
        <f t="shared" si="0"/>
        <v>95.936666666666667</v>
      </c>
      <c r="O9">
        <f t="shared" si="0"/>
        <v>95.92</v>
      </c>
    </row>
    <row r="10" spans="1:15" x14ac:dyDescent="0.3">
      <c r="A10" t="s">
        <v>3</v>
      </c>
      <c r="B10">
        <f>MEDIAN(A3:A5)</f>
        <v>95.17</v>
      </c>
      <c r="C10">
        <f t="shared" ref="C10:O10" si="1">MEDIAN(B3:B5)</f>
        <v>87.3</v>
      </c>
      <c r="D10">
        <f t="shared" si="1"/>
        <v>96.31</v>
      </c>
      <c r="E10">
        <f t="shared" si="1"/>
        <v>87.8</v>
      </c>
      <c r="F10">
        <f t="shared" si="1"/>
        <v>96.02</v>
      </c>
      <c r="G10">
        <f t="shared" si="1"/>
        <v>90.89</v>
      </c>
      <c r="H10">
        <f t="shared" si="1"/>
        <v>96.3</v>
      </c>
      <c r="I10">
        <f t="shared" si="1"/>
        <v>89.8</v>
      </c>
      <c r="J10">
        <f t="shared" si="1"/>
        <v>93.98</v>
      </c>
      <c r="K10">
        <f t="shared" si="1"/>
        <v>86.1</v>
      </c>
      <c r="L10">
        <f t="shared" si="1"/>
        <v>94.29</v>
      </c>
      <c r="M10">
        <f t="shared" si="1"/>
        <v>88.1</v>
      </c>
      <c r="N10">
        <f t="shared" si="1"/>
        <v>95.91</v>
      </c>
      <c r="O10">
        <f t="shared" si="1"/>
        <v>95.93</v>
      </c>
    </row>
    <row r="11" spans="1:15" x14ac:dyDescent="0.3">
      <c r="A11" t="s">
        <v>5</v>
      </c>
      <c r="B11">
        <f>STDEV(A3:A5)</f>
        <v>0.59079043097644046</v>
      </c>
      <c r="C11">
        <f t="shared" ref="C11:O11" si="2">STDEV(B3:B5)</f>
        <v>0.85440037453175444</v>
      </c>
      <c r="D11">
        <f t="shared" si="2"/>
        <v>0.10016652800877569</v>
      </c>
      <c r="E11">
        <f t="shared" si="2"/>
        <v>1.0785793124908964</v>
      </c>
      <c r="F11">
        <f t="shared" si="2"/>
        <v>0.439810565281613</v>
      </c>
      <c r="G11">
        <f t="shared" si="2"/>
        <v>1.0416493331891141</v>
      </c>
      <c r="H11">
        <f t="shared" si="2"/>
        <v>0.28160255680658047</v>
      </c>
      <c r="I11">
        <f t="shared" si="2"/>
        <v>1.0356801307997205</v>
      </c>
      <c r="J11">
        <f t="shared" si="2"/>
        <v>1.1055466219627905</v>
      </c>
      <c r="K11">
        <f t="shared" si="2"/>
        <v>1.0263202878893776</v>
      </c>
      <c r="L11">
        <f t="shared" si="2"/>
        <v>0.83578306595272123</v>
      </c>
      <c r="M11">
        <f t="shared" si="2"/>
        <v>1.2767145334803691</v>
      </c>
      <c r="N11">
        <f t="shared" si="2"/>
        <v>5.5075705472859955E-2</v>
      </c>
      <c r="O11">
        <f t="shared" si="2"/>
        <v>0.11532562594671027</v>
      </c>
    </row>
    <row r="12" spans="1:15" x14ac:dyDescent="0.3">
      <c r="A12" t="s">
        <v>6</v>
      </c>
      <c r="B12">
        <f>STDEV(A3:A5) /SQRT(COUNT(A3:A5))</f>
        <v>0.34109301435890294</v>
      </c>
      <c r="C12">
        <f t="shared" ref="C12:O12" si="3">STDEV(B3:B5) /SQRT(COUNT(B3:B5))</f>
        <v>0.49328828623162552</v>
      </c>
      <c r="D12">
        <f t="shared" si="3"/>
        <v>5.7831171909656837E-2</v>
      </c>
      <c r="E12">
        <f t="shared" si="3"/>
        <v>0.62271805640898059</v>
      </c>
      <c r="F12">
        <f t="shared" si="3"/>
        <v>0.25392474825778077</v>
      </c>
      <c r="G12">
        <f t="shared" si="3"/>
        <v>0.60139652291792922</v>
      </c>
      <c r="H12">
        <f t="shared" si="3"/>
        <v>0.16258331197676612</v>
      </c>
      <c r="I12">
        <f t="shared" si="3"/>
        <v>0.59795020231156548</v>
      </c>
      <c r="J12">
        <f t="shared" si="3"/>
        <v>0.63828763979189862</v>
      </c>
      <c r="K12">
        <f t="shared" si="3"/>
        <v>0.59254629448770635</v>
      </c>
      <c r="L12">
        <f t="shared" si="3"/>
        <v>0.48253957811193438</v>
      </c>
      <c r="M12">
        <f t="shared" si="3"/>
        <v>0.73711147958319867</v>
      </c>
      <c r="N12">
        <f t="shared" si="3"/>
        <v>3.179797338056424E-2</v>
      </c>
      <c r="O12">
        <f t="shared" si="3"/>
        <v>6.658328118479527E-2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0D51D-95ED-45E0-AF38-2FED1A0E0FA4}">
  <dimension ref="A1:J6"/>
  <sheetViews>
    <sheetView workbookViewId="0">
      <selection activeCell="G30" sqref="G30"/>
    </sheetView>
  </sheetViews>
  <sheetFormatPr baseColWidth="10" defaultRowHeight="14.4" x14ac:dyDescent="0.3"/>
  <sheetData>
    <row r="1" spans="1:10" x14ac:dyDescent="0.3">
      <c r="A1" s="1" t="s">
        <v>122</v>
      </c>
    </row>
    <row r="2" spans="1:10" x14ac:dyDescent="0.3">
      <c r="A2" s="11" t="s">
        <v>1</v>
      </c>
      <c r="B2" s="11" t="s">
        <v>8</v>
      </c>
      <c r="C2" s="11" t="s">
        <v>32</v>
      </c>
      <c r="D2" s="11" t="s">
        <v>33</v>
      </c>
      <c r="G2" s="11" t="s">
        <v>1</v>
      </c>
      <c r="H2" s="11" t="s">
        <v>8</v>
      </c>
      <c r="I2" s="11" t="s">
        <v>32</v>
      </c>
      <c r="J2" s="11" t="s">
        <v>33</v>
      </c>
    </row>
    <row r="3" spans="1:10" x14ac:dyDescent="0.3">
      <c r="A3" s="3">
        <v>0.95</v>
      </c>
      <c r="B3" s="3">
        <v>0</v>
      </c>
      <c r="C3" s="3">
        <v>0</v>
      </c>
      <c r="D3" s="3">
        <v>0</v>
      </c>
      <c r="F3" t="s">
        <v>4</v>
      </c>
      <c r="G3">
        <f>AVERAGE(A3:A6)</f>
        <v>0.87333333333333341</v>
      </c>
      <c r="H3">
        <f t="shared" ref="H3:J3" si="0">AVERAGE(B3:B6)</f>
        <v>0</v>
      </c>
      <c r="I3">
        <f t="shared" si="0"/>
        <v>0</v>
      </c>
      <c r="J3">
        <f t="shared" si="0"/>
        <v>0</v>
      </c>
    </row>
    <row r="4" spans="1:10" x14ac:dyDescent="0.3">
      <c r="A4" s="3">
        <v>0.98</v>
      </c>
      <c r="B4" s="3">
        <v>0</v>
      </c>
      <c r="C4" s="3">
        <v>0</v>
      </c>
      <c r="D4" s="3">
        <v>0</v>
      </c>
      <c r="F4" t="s">
        <v>3</v>
      </c>
      <c r="G4">
        <f>MEDIAN(A3:A6)</f>
        <v>0.95</v>
      </c>
      <c r="H4">
        <f t="shared" ref="H4:J4" si="1">MEDIAN(B3:B6)</f>
        <v>0</v>
      </c>
      <c r="I4">
        <f t="shared" si="1"/>
        <v>0</v>
      </c>
      <c r="J4">
        <f t="shared" si="1"/>
        <v>0</v>
      </c>
    </row>
    <row r="5" spans="1:10" x14ac:dyDescent="0.3">
      <c r="A5" s="3">
        <v>0.69</v>
      </c>
      <c r="B5" s="3">
        <v>0</v>
      </c>
      <c r="C5" s="3">
        <v>0</v>
      </c>
      <c r="D5" s="3">
        <v>0</v>
      </c>
      <c r="F5" t="s">
        <v>5</v>
      </c>
      <c r="G5">
        <f>STDEV(A3:A6)</f>
        <v>0.15947831618540803</v>
      </c>
      <c r="H5">
        <f t="shared" ref="H5:J5" si="2">STDEV(B3:B6)</f>
        <v>0</v>
      </c>
      <c r="I5">
        <f t="shared" si="2"/>
        <v>0</v>
      </c>
      <c r="J5">
        <f t="shared" si="2"/>
        <v>0</v>
      </c>
    </row>
    <row r="6" spans="1:10" x14ac:dyDescent="0.3">
      <c r="A6" s="3"/>
      <c r="B6" s="3">
        <v>0</v>
      </c>
      <c r="C6" s="3">
        <v>0</v>
      </c>
      <c r="D6" s="3">
        <v>0</v>
      </c>
      <c r="F6" t="s">
        <v>6</v>
      </c>
      <c r="G6">
        <f>STDEV(A3:A6) /SQRT(COUNT(A3:A6))</f>
        <v>9.2074848779553589E-2</v>
      </c>
      <c r="H6">
        <f t="shared" ref="H6:J6" si="3">STDEV(B3:B6) /SQRT(COUNT(B3:B6))</f>
        <v>0</v>
      </c>
      <c r="I6">
        <f t="shared" si="3"/>
        <v>0</v>
      </c>
      <c r="J6">
        <f t="shared" si="3"/>
        <v>0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10C8D-A3B2-478A-B320-AD5D33FCE08D}">
  <dimension ref="A1:J6"/>
  <sheetViews>
    <sheetView workbookViewId="0"/>
  </sheetViews>
  <sheetFormatPr baseColWidth="10" defaultRowHeight="14.4" x14ac:dyDescent="0.3"/>
  <sheetData>
    <row r="1" spans="1:10" x14ac:dyDescent="0.3">
      <c r="A1" s="1" t="s">
        <v>123</v>
      </c>
    </row>
    <row r="2" spans="1:10" x14ac:dyDescent="0.3">
      <c r="A2" s="11" t="s">
        <v>1</v>
      </c>
      <c r="B2" s="11" t="s">
        <v>8</v>
      </c>
      <c r="C2" s="11" t="s">
        <v>32</v>
      </c>
      <c r="D2" s="11" t="s">
        <v>33</v>
      </c>
      <c r="G2" s="11" t="s">
        <v>1</v>
      </c>
      <c r="H2" s="11" t="s">
        <v>8</v>
      </c>
      <c r="I2" s="11" t="s">
        <v>32</v>
      </c>
      <c r="J2" s="11" t="s">
        <v>33</v>
      </c>
    </row>
    <row r="3" spans="1:10" x14ac:dyDescent="0.3">
      <c r="A3" s="3">
        <v>0.30307499999999998</v>
      </c>
      <c r="B3" s="3">
        <v>0.115275</v>
      </c>
      <c r="C3" s="3">
        <v>1.325E-3</v>
      </c>
      <c r="D3" s="3">
        <v>4.5750000000000001E-3</v>
      </c>
      <c r="F3" t="s">
        <v>4</v>
      </c>
      <c r="G3">
        <f>AVERAGE(A3:A6)</f>
        <v>0.28369999999999995</v>
      </c>
      <c r="H3">
        <f t="shared" ref="H3:J3" si="0">AVERAGE(B3:B6)</f>
        <v>0.129</v>
      </c>
      <c r="I3">
        <f t="shared" si="0"/>
        <v>1.0475E-2</v>
      </c>
      <c r="J3">
        <f t="shared" si="0"/>
        <v>1.1837500000000001E-2</v>
      </c>
    </row>
    <row r="4" spans="1:10" x14ac:dyDescent="0.3">
      <c r="A4" s="3">
        <v>0.30622500000000002</v>
      </c>
      <c r="B4" s="3">
        <v>0.109775</v>
      </c>
      <c r="C4" s="3">
        <v>2.8249999999999998E-3</v>
      </c>
      <c r="D4" s="3">
        <v>1.0225E-2</v>
      </c>
      <c r="F4" t="s">
        <v>3</v>
      </c>
      <c r="G4">
        <f>MEDIAN(A3:A6)</f>
        <v>0.28689999999999999</v>
      </c>
      <c r="H4">
        <f t="shared" ref="H4:J4" si="1">MEDIAN(B3:B6)</f>
        <v>0.126225</v>
      </c>
      <c r="I4">
        <f t="shared" si="1"/>
        <v>4.6249999999999998E-3</v>
      </c>
      <c r="J4">
        <f t="shared" si="1"/>
        <v>1.1599999999999999E-2</v>
      </c>
    </row>
    <row r="5" spans="1:10" x14ac:dyDescent="0.3">
      <c r="A5" s="19">
        <v>0.27072499999999999</v>
      </c>
      <c r="B5" s="19">
        <v>0.13717499999999999</v>
      </c>
      <c r="C5" s="19">
        <v>3.1324999999999999E-2</v>
      </c>
      <c r="D5" s="19">
        <v>1.9574999999999999E-2</v>
      </c>
      <c r="F5" t="s">
        <v>5</v>
      </c>
      <c r="G5">
        <f>STDEV(A3:A6)</f>
        <v>2.508500548136278E-2</v>
      </c>
      <c r="H5">
        <f t="shared" ref="H5:J5" si="2">STDEV(B3:B6)</f>
        <v>2.0319182234200948E-2</v>
      </c>
      <c r="I5">
        <f t="shared" si="2"/>
        <v>1.4063783274780653E-2</v>
      </c>
      <c r="J5">
        <f t="shared" si="2"/>
        <v>6.2318235693896188E-3</v>
      </c>
    </row>
    <row r="6" spans="1:10" x14ac:dyDescent="0.3">
      <c r="A6" s="19">
        <v>0.25477499999999997</v>
      </c>
      <c r="B6" s="19">
        <v>0.153775</v>
      </c>
      <c r="C6" s="19">
        <v>6.4250000000000002E-3</v>
      </c>
      <c r="D6" s="19">
        <v>1.2975E-2</v>
      </c>
      <c r="F6" t="s">
        <v>6</v>
      </c>
      <c r="G6">
        <f>STDEV(A3:A6) /SQRT(COUNT(A3:A6))</f>
        <v>1.254250274068139E-2</v>
      </c>
      <c r="H6">
        <f t="shared" ref="H6:J6" si="3">STDEV(B3:B6) /SQRT(COUNT(B3:B6))</f>
        <v>1.0159591117100474E-2</v>
      </c>
      <c r="I6">
        <f t="shared" si="3"/>
        <v>7.0318916373903265E-3</v>
      </c>
      <c r="J6">
        <f t="shared" si="3"/>
        <v>3.1159117846948094E-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F0570-1B34-4EA6-A4F1-9C22A4438E1A}">
  <dimension ref="A1:O11"/>
  <sheetViews>
    <sheetView workbookViewId="0">
      <selection activeCell="G8" sqref="G8"/>
    </sheetView>
  </sheetViews>
  <sheetFormatPr baseColWidth="10" defaultRowHeight="14.4" x14ac:dyDescent="0.3"/>
  <sheetData>
    <row r="1" spans="1:15" x14ac:dyDescent="0.3">
      <c r="A1" s="1" t="s">
        <v>98</v>
      </c>
    </row>
    <row r="2" spans="1:15" x14ac:dyDescent="0.3">
      <c r="A2" s="11" t="s">
        <v>0</v>
      </c>
      <c r="B2" s="11" t="s">
        <v>7</v>
      </c>
      <c r="C2" s="11" t="s">
        <v>1</v>
      </c>
      <c r="D2" s="11" t="s">
        <v>8</v>
      </c>
      <c r="E2" s="11" t="s">
        <v>9</v>
      </c>
      <c r="F2" s="11" t="s">
        <v>10</v>
      </c>
      <c r="G2" s="11" t="s">
        <v>19</v>
      </c>
      <c r="H2" s="11" t="s">
        <v>20</v>
      </c>
      <c r="I2" s="11" t="s">
        <v>21</v>
      </c>
      <c r="J2" s="11" t="s">
        <v>22</v>
      </c>
      <c r="K2" s="11" t="s">
        <v>23</v>
      </c>
      <c r="L2" s="11" t="s">
        <v>24</v>
      </c>
      <c r="M2" s="11" t="s">
        <v>25</v>
      </c>
      <c r="N2" s="11" t="s">
        <v>26</v>
      </c>
    </row>
    <row r="3" spans="1:15" x14ac:dyDescent="0.3">
      <c r="A3" s="3">
        <v>163</v>
      </c>
      <c r="B3" s="3">
        <v>1393.2</v>
      </c>
      <c r="C3" s="3">
        <v>163.9</v>
      </c>
      <c r="D3" s="3">
        <v>220.3</v>
      </c>
      <c r="E3" s="3">
        <v>130</v>
      </c>
      <c r="F3" s="3">
        <v>269.60000000000002</v>
      </c>
      <c r="G3" s="3">
        <v>104</v>
      </c>
      <c r="H3" s="3">
        <v>191.2</v>
      </c>
      <c r="I3" s="3">
        <v>142</v>
      </c>
      <c r="J3" s="3">
        <v>242.4</v>
      </c>
      <c r="K3" s="3">
        <v>130</v>
      </c>
      <c r="L3" s="3">
        <v>173</v>
      </c>
      <c r="M3" s="3">
        <v>43</v>
      </c>
      <c r="N3" s="3">
        <v>202</v>
      </c>
    </row>
    <row r="4" spans="1:15" x14ac:dyDescent="0.3">
      <c r="A4" s="3">
        <v>161</v>
      </c>
      <c r="B4" s="3">
        <v>1299.2</v>
      </c>
      <c r="C4" s="3">
        <v>152.9</v>
      </c>
      <c r="D4" s="3">
        <v>222.3</v>
      </c>
      <c r="E4" s="3">
        <v>127</v>
      </c>
      <c r="F4" s="3">
        <v>266.60000000000002</v>
      </c>
      <c r="G4" s="3">
        <v>119</v>
      </c>
      <c r="H4" s="3">
        <v>180.2</v>
      </c>
      <c r="I4" s="3">
        <v>122</v>
      </c>
      <c r="J4" s="3">
        <v>267.39999999999998</v>
      </c>
      <c r="K4" s="3">
        <v>113</v>
      </c>
      <c r="L4" s="3">
        <v>216</v>
      </c>
      <c r="M4" s="3">
        <v>39</v>
      </c>
      <c r="N4" s="3">
        <v>214</v>
      </c>
    </row>
    <row r="5" spans="1:15" x14ac:dyDescent="0.3">
      <c r="A5" s="3">
        <v>162</v>
      </c>
      <c r="B5" s="3">
        <v>1377.2</v>
      </c>
      <c r="C5" s="3">
        <v>146.9</v>
      </c>
      <c r="D5" s="3">
        <v>222.3</v>
      </c>
      <c r="E5" s="3">
        <v>127</v>
      </c>
      <c r="F5" s="3">
        <v>271.60000000000002</v>
      </c>
      <c r="G5" s="3">
        <v>134</v>
      </c>
      <c r="H5" s="3">
        <v>189.2</v>
      </c>
      <c r="I5" s="3">
        <v>134</v>
      </c>
      <c r="J5" s="3">
        <v>237.4</v>
      </c>
      <c r="K5" s="3">
        <v>152</v>
      </c>
      <c r="L5" s="3">
        <v>200</v>
      </c>
      <c r="M5" s="3">
        <v>51</v>
      </c>
      <c r="N5" s="3">
        <v>218</v>
      </c>
    </row>
    <row r="7" spans="1:15" x14ac:dyDescent="0.3">
      <c r="B7" s="11" t="s">
        <v>0</v>
      </c>
      <c r="C7" s="11" t="s">
        <v>7</v>
      </c>
      <c r="D7" s="11" t="s">
        <v>1</v>
      </c>
      <c r="E7" s="11" t="s">
        <v>8</v>
      </c>
      <c r="F7" s="11" t="s">
        <v>9</v>
      </c>
      <c r="G7" s="11" t="s">
        <v>10</v>
      </c>
      <c r="H7" s="11" t="s">
        <v>11</v>
      </c>
      <c r="I7" s="11" t="s">
        <v>12</v>
      </c>
      <c r="J7" s="11" t="s">
        <v>13</v>
      </c>
      <c r="K7" s="11" t="s">
        <v>14</v>
      </c>
      <c r="L7" s="11" t="s">
        <v>15</v>
      </c>
      <c r="M7" s="11" t="s">
        <v>16</v>
      </c>
      <c r="N7" s="11" t="s">
        <v>17</v>
      </c>
      <c r="O7" s="11" t="s">
        <v>18</v>
      </c>
    </row>
    <row r="8" spans="1:15" x14ac:dyDescent="0.3">
      <c r="A8" t="s">
        <v>4</v>
      </c>
      <c r="B8">
        <f>AVERAGE(A3:A5)</f>
        <v>162</v>
      </c>
      <c r="C8">
        <f t="shared" ref="C8:O8" si="0">AVERAGE(B3:B5)</f>
        <v>1356.5333333333335</v>
      </c>
      <c r="D8">
        <f t="shared" si="0"/>
        <v>154.56666666666669</v>
      </c>
      <c r="E8">
        <f t="shared" si="0"/>
        <v>221.63333333333335</v>
      </c>
      <c r="F8">
        <f t="shared" si="0"/>
        <v>128</v>
      </c>
      <c r="G8">
        <f t="shared" si="0"/>
        <v>269.26666666666671</v>
      </c>
      <c r="H8">
        <f t="shared" si="0"/>
        <v>119</v>
      </c>
      <c r="I8">
        <f t="shared" si="0"/>
        <v>186.86666666666665</v>
      </c>
      <c r="J8">
        <f t="shared" si="0"/>
        <v>132.66666666666666</v>
      </c>
      <c r="K8">
        <f t="shared" si="0"/>
        <v>249.06666666666663</v>
      </c>
      <c r="L8">
        <f t="shared" si="0"/>
        <v>131.66666666666666</v>
      </c>
      <c r="M8">
        <f t="shared" si="0"/>
        <v>196.33333333333334</v>
      </c>
      <c r="N8">
        <f t="shared" si="0"/>
        <v>44.333333333333336</v>
      </c>
      <c r="O8">
        <f t="shared" si="0"/>
        <v>211.33333333333334</v>
      </c>
    </row>
    <row r="9" spans="1:15" x14ac:dyDescent="0.3">
      <c r="A9" t="s">
        <v>3</v>
      </c>
      <c r="B9">
        <f>MEDIAN(A3:A5)</f>
        <v>162</v>
      </c>
      <c r="C9">
        <f t="shared" ref="C9:O9" si="1">MEDIAN(B3:B5)</f>
        <v>1377.2</v>
      </c>
      <c r="D9">
        <f t="shared" si="1"/>
        <v>152.9</v>
      </c>
      <c r="E9">
        <f t="shared" si="1"/>
        <v>222.3</v>
      </c>
      <c r="F9">
        <f t="shared" si="1"/>
        <v>127</v>
      </c>
      <c r="G9">
        <f t="shared" si="1"/>
        <v>269.60000000000002</v>
      </c>
      <c r="H9">
        <f t="shared" si="1"/>
        <v>119</v>
      </c>
      <c r="I9">
        <f t="shared" si="1"/>
        <v>189.2</v>
      </c>
      <c r="J9">
        <f t="shared" si="1"/>
        <v>134</v>
      </c>
      <c r="K9">
        <f t="shared" si="1"/>
        <v>242.4</v>
      </c>
      <c r="L9">
        <f t="shared" si="1"/>
        <v>130</v>
      </c>
      <c r="M9">
        <f t="shared" si="1"/>
        <v>200</v>
      </c>
      <c r="N9">
        <f t="shared" si="1"/>
        <v>43</v>
      </c>
      <c r="O9">
        <f t="shared" si="1"/>
        <v>214</v>
      </c>
    </row>
    <row r="10" spans="1:15" x14ac:dyDescent="0.3">
      <c r="A10" t="s">
        <v>5</v>
      </c>
      <c r="B10">
        <f>STDEV(A3:A5)</f>
        <v>1</v>
      </c>
      <c r="C10">
        <f t="shared" ref="C10:O10" si="2">STDEV(B3:B5)</f>
        <v>50.292477900112793</v>
      </c>
      <c r="D10">
        <f t="shared" si="2"/>
        <v>8.6216781042517088</v>
      </c>
      <c r="E10">
        <f t="shared" si="2"/>
        <v>1.1547005383792515</v>
      </c>
      <c r="F10">
        <f t="shared" si="2"/>
        <v>1.7320508075688772</v>
      </c>
      <c r="G10">
        <f t="shared" si="2"/>
        <v>2.5166114784235831</v>
      </c>
      <c r="H10">
        <f t="shared" si="2"/>
        <v>15</v>
      </c>
      <c r="I10">
        <f t="shared" si="2"/>
        <v>5.8594652770823146</v>
      </c>
      <c r="J10">
        <f t="shared" si="2"/>
        <v>10.066445913694333</v>
      </c>
      <c r="K10">
        <f t="shared" si="2"/>
        <v>16.072751268321575</v>
      </c>
      <c r="L10">
        <f t="shared" si="2"/>
        <v>19.553345834749923</v>
      </c>
      <c r="M10">
        <f t="shared" si="2"/>
        <v>21.733231083604053</v>
      </c>
      <c r="N10">
        <f t="shared" si="2"/>
        <v>6.1101009266077995</v>
      </c>
      <c r="O10">
        <f t="shared" si="2"/>
        <v>8.3266639978645305</v>
      </c>
    </row>
    <row r="11" spans="1:15" x14ac:dyDescent="0.3">
      <c r="A11" t="s">
        <v>6</v>
      </c>
      <c r="B11">
        <f>STDEV(A3:A5) /SQRT(COUNT(A3:A5))</f>
        <v>0.57735026918962584</v>
      </c>
      <c r="C11">
        <f t="shared" ref="C11:O11" si="3">STDEV(B3:B5) /SQRT(COUNT(B3:B5))</f>
        <v>29.036375653843429</v>
      </c>
      <c r="D11">
        <f t="shared" si="3"/>
        <v>4.9777281743560264</v>
      </c>
      <c r="E11">
        <f t="shared" si="3"/>
        <v>0.66666666666666663</v>
      </c>
      <c r="F11">
        <f t="shared" si="3"/>
        <v>1</v>
      </c>
      <c r="G11">
        <f t="shared" si="3"/>
        <v>1.4529663145135578</v>
      </c>
      <c r="H11">
        <f t="shared" si="3"/>
        <v>8.6602540378443873</v>
      </c>
      <c r="I11">
        <f t="shared" si="3"/>
        <v>3.3829638550307397</v>
      </c>
      <c r="J11">
        <f t="shared" si="3"/>
        <v>5.8118652580542314</v>
      </c>
      <c r="K11">
        <f t="shared" si="3"/>
        <v>9.2796072713833606</v>
      </c>
      <c r="L11">
        <f t="shared" si="3"/>
        <v>11.289129481250717</v>
      </c>
      <c r="M11">
        <f t="shared" si="3"/>
        <v>12.547686816479143</v>
      </c>
      <c r="N11">
        <f t="shared" si="3"/>
        <v>3.527668414752795</v>
      </c>
      <c r="O11">
        <f t="shared" si="3"/>
        <v>4.8074017006186525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4A5B1-C93A-4AFD-993C-70B402A9C882}">
  <dimension ref="A1:H14"/>
  <sheetViews>
    <sheetView workbookViewId="0">
      <selection activeCell="A6" sqref="A6"/>
    </sheetView>
  </sheetViews>
  <sheetFormatPr baseColWidth="10" defaultRowHeight="14.4" x14ac:dyDescent="0.3"/>
  <sheetData>
    <row r="1" spans="1:8" x14ac:dyDescent="0.3">
      <c r="A1" s="1" t="s">
        <v>124</v>
      </c>
    </row>
    <row r="2" spans="1:8" x14ac:dyDescent="0.3">
      <c r="B2" t="s">
        <v>62</v>
      </c>
      <c r="C2" t="s">
        <v>57</v>
      </c>
      <c r="D2" s="22" t="s">
        <v>63</v>
      </c>
      <c r="E2" s="22"/>
      <c r="F2" s="22"/>
      <c r="G2" s="22"/>
      <c r="H2" t="s">
        <v>64</v>
      </c>
    </row>
    <row r="3" spans="1:8" x14ac:dyDescent="0.3">
      <c r="A3" s="13" t="s">
        <v>1</v>
      </c>
      <c r="B3" s="3">
        <v>154.566667</v>
      </c>
      <c r="C3" s="3">
        <v>8.6216781000000005</v>
      </c>
      <c r="D3" s="3">
        <v>0.75367501000000003</v>
      </c>
      <c r="E3" s="3">
        <v>0.65931664999999995</v>
      </c>
      <c r="F3" s="3">
        <v>0.60171213999999995</v>
      </c>
      <c r="G3" s="3">
        <v>0.47128143</v>
      </c>
      <c r="H3">
        <f>STDEV(D3:G3)</f>
        <v>0.1181207156646807</v>
      </c>
    </row>
    <row r="4" spans="1:8" x14ac:dyDescent="0.3">
      <c r="A4" s="13" t="s">
        <v>2</v>
      </c>
      <c r="B4" s="3">
        <v>221.63333299999999</v>
      </c>
      <c r="C4" s="3">
        <v>1.1547005400000001</v>
      </c>
      <c r="D4" s="3">
        <v>0</v>
      </c>
      <c r="E4" s="3">
        <v>0</v>
      </c>
      <c r="F4" s="3">
        <v>0</v>
      </c>
      <c r="G4" s="3">
        <v>0</v>
      </c>
      <c r="H4">
        <f t="shared" ref="H4:H14" si="0">STDEV(D4:G4)</f>
        <v>0</v>
      </c>
    </row>
    <row r="5" spans="1:8" x14ac:dyDescent="0.3">
      <c r="A5" s="13" t="s">
        <v>9</v>
      </c>
      <c r="B5" s="3">
        <v>128</v>
      </c>
      <c r="C5" s="3">
        <v>1.7320508100000001</v>
      </c>
      <c r="D5" s="3">
        <v>0.67461263000000005</v>
      </c>
      <c r="E5" s="3">
        <v>0.57131505999999999</v>
      </c>
      <c r="F5" s="3">
        <v>0.50754867000000004</v>
      </c>
      <c r="G5" s="3">
        <v>0.57091776000000005</v>
      </c>
      <c r="H5">
        <f t="shared" si="0"/>
        <v>6.917088300690219E-2</v>
      </c>
    </row>
    <row r="6" spans="1:8" x14ac:dyDescent="0.3">
      <c r="A6" s="13" t="s">
        <v>10</v>
      </c>
      <c r="B6" s="3">
        <v>269.26666699999998</v>
      </c>
      <c r="C6" s="3">
        <v>2.5166114799999999</v>
      </c>
      <c r="D6" s="3">
        <v>0</v>
      </c>
      <c r="E6" s="3">
        <v>0</v>
      </c>
      <c r="F6" s="3">
        <v>0</v>
      </c>
      <c r="G6" s="3">
        <v>0</v>
      </c>
      <c r="H6">
        <f t="shared" si="0"/>
        <v>0</v>
      </c>
    </row>
    <row r="7" spans="1:8" x14ac:dyDescent="0.3">
      <c r="A7" s="13" t="s">
        <v>19</v>
      </c>
      <c r="B7" s="3">
        <v>119</v>
      </c>
      <c r="C7" s="3">
        <v>15</v>
      </c>
      <c r="D7" s="3">
        <v>0.59515295999999995</v>
      </c>
      <c r="E7" s="3">
        <v>0.59793404999999999</v>
      </c>
      <c r="F7" s="3">
        <v>0.58998808000000003</v>
      </c>
      <c r="G7" s="3">
        <v>0.88537942000000003</v>
      </c>
      <c r="H7">
        <f t="shared" si="0"/>
        <v>0.14554776748883488</v>
      </c>
    </row>
    <row r="8" spans="1:8" x14ac:dyDescent="0.3">
      <c r="A8" s="13" t="s">
        <v>58</v>
      </c>
      <c r="B8" s="3">
        <v>186.86666700000001</v>
      </c>
      <c r="C8" s="3">
        <v>5.8594652800000002</v>
      </c>
      <c r="D8" s="3">
        <v>0</v>
      </c>
      <c r="E8" s="3">
        <v>0</v>
      </c>
      <c r="F8" s="3">
        <v>0</v>
      </c>
      <c r="G8" s="3">
        <v>0</v>
      </c>
      <c r="H8">
        <f t="shared" si="0"/>
        <v>0</v>
      </c>
    </row>
    <row r="9" spans="1:8" x14ac:dyDescent="0.3">
      <c r="A9" s="13" t="s">
        <v>21</v>
      </c>
      <c r="B9" s="3">
        <v>132.66666699999999</v>
      </c>
      <c r="C9" s="3">
        <v>10.0664459</v>
      </c>
      <c r="D9" s="3">
        <v>0.70619785000000002</v>
      </c>
      <c r="E9" s="3">
        <v>0.65196662999999999</v>
      </c>
      <c r="F9" s="3">
        <v>0.45981327</v>
      </c>
      <c r="G9" s="3">
        <v>0.79022645999999996</v>
      </c>
      <c r="H9">
        <f t="shared" si="0"/>
        <v>0.14021375475201245</v>
      </c>
    </row>
    <row r="10" spans="1:8" x14ac:dyDescent="0.3">
      <c r="A10" s="13" t="s">
        <v>59</v>
      </c>
      <c r="B10" s="3">
        <v>249.066667</v>
      </c>
      <c r="C10" s="3">
        <v>16.0727513</v>
      </c>
      <c r="D10" s="3">
        <v>0</v>
      </c>
      <c r="E10" s="3">
        <v>0</v>
      </c>
      <c r="F10" s="3">
        <v>0</v>
      </c>
      <c r="G10" s="3">
        <v>0</v>
      </c>
      <c r="H10">
        <f t="shared" si="0"/>
        <v>0</v>
      </c>
    </row>
    <row r="11" spans="1:8" x14ac:dyDescent="0.3">
      <c r="A11" s="13" t="s">
        <v>23</v>
      </c>
      <c r="B11" s="3">
        <v>131.66666699999999</v>
      </c>
      <c r="C11" s="3">
        <v>19.553345799999999</v>
      </c>
      <c r="D11" s="3">
        <v>0.76142233000000004</v>
      </c>
      <c r="E11" s="3">
        <v>0.62693683</v>
      </c>
      <c r="F11" s="3">
        <v>0.57906237999999999</v>
      </c>
      <c r="G11" s="3">
        <v>0.71176002999999999</v>
      </c>
      <c r="H11">
        <f t="shared" si="0"/>
        <v>8.2109403466811545E-2</v>
      </c>
    </row>
    <row r="12" spans="1:8" x14ac:dyDescent="0.3">
      <c r="A12" s="13" t="s">
        <v>60</v>
      </c>
      <c r="B12" s="3">
        <v>196.33333300000001</v>
      </c>
      <c r="C12" s="3">
        <v>21.733231100000001</v>
      </c>
      <c r="D12" s="3">
        <v>0</v>
      </c>
      <c r="E12" s="3">
        <v>0</v>
      </c>
      <c r="F12" s="3">
        <v>0</v>
      </c>
      <c r="G12" s="3">
        <v>0</v>
      </c>
      <c r="H12">
        <f t="shared" si="0"/>
        <v>0</v>
      </c>
    </row>
    <row r="13" spans="1:8" x14ac:dyDescent="0.3">
      <c r="A13" s="13" t="s">
        <v>25</v>
      </c>
      <c r="B13" s="3">
        <v>44.3333333</v>
      </c>
      <c r="C13" s="3">
        <v>6.1101009299999998</v>
      </c>
      <c r="D13" s="3">
        <v>0.85657528999999999</v>
      </c>
      <c r="E13" s="3">
        <v>0.83353197999999995</v>
      </c>
      <c r="F13" s="3">
        <v>0.58680969000000005</v>
      </c>
      <c r="G13" s="3">
        <v>0.89630513000000001</v>
      </c>
      <c r="H13">
        <f t="shared" si="0"/>
        <v>0.14008411681025268</v>
      </c>
    </row>
    <row r="14" spans="1:8" x14ac:dyDescent="0.3">
      <c r="A14" s="13" t="s">
        <v>61</v>
      </c>
      <c r="B14" s="3">
        <v>211.33333300000001</v>
      </c>
      <c r="C14" s="3">
        <v>8.3266639999999992</v>
      </c>
      <c r="D14" s="3">
        <v>0</v>
      </c>
      <c r="E14" s="3">
        <v>0</v>
      </c>
      <c r="F14" s="3">
        <v>7.1116410000000005E-2</v>
      </c>
      <c r="G14" s="3">
        <v>0.14302740999999999</v>
      </c>
      <c r="H14">
        <f t="shared" si="0"/>
        <v>6.8434859225271302E-2</v>
      </c>
    </row>
  </sheetData>
  <mergeCells count="1">
    <mergeCell ref="D2:G2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97B30-5D64-4491-AAE2-3EBFD60333CD}">
  <dimension ref="A1:H14"/>
  <sheetViews>
    <sheetView workbookViewId="0"/>
  </sheetViews>
  <sheetFormatPr baseColWidth="10" defaultRowHeight="14.4" x14ac:dyDescent="0.3"/>
  <sheetData>
    <row r="1" spans="1:8" x14ac:dyDescent="0.3">
      <c r="A1" s="14" t="s">
        <v>125</v>
      </c>
    </row>
    <row r="2" spans="1:8" x14ac:dyDescent="0.3">
      <c r="B2" t="s">
        <v>62</v>
      </c>
      <c r="C2" t="s">
        <v>57</v>
      </c>
      <c r="D2" s="22" t="s">
        <v>63</v>
      </c>
      <c r="E2" s="22"/>
      <c r="F2" s="22"/>
      <c r="G2" s="22"/>
      <c r="H2" t="s">
        <v>64</v>
      </c>
    </row>
    <row r="3" spans="1:8" x14ac:dyDescent="0.3">
      <c r="A3" s="13" t="s">
        <v>1</v>
      </c>
      <c r="B3" s="3">
        <v>154.566667</v>
      </c>
      <c r="C3" s="3">
        <v>8.6216781000000005</v>
      </c>
      <c r="D3" s="3">
        <v>0.21390000000000001</v>
      </c>
      <c r="E3" s="3">
        <v>0.2298</v>
      </c>
      <c r="F3" s="3">
        <v>0.29594999999999999</v>
      </c>
      <c r="G3" s="3">
        <v>0.32405</v>
      </c>
      <c r="H3">
        <f>STDEV(D3:G3)</f>
        <v>5.2572592669565113E-2</v>
      </c>
    </row>
    <row r="4" spans="1:8" x14ac:dyDescent="0.3">
      <c r="A4" s="13" t="s">
        <v>2</v>
      </c>
      <c r="B4" s="3">
        <v>221.63333299999999</v>
      </c>
      <c r="C4" s="3">
        <v>1.1547005400000001</v>
      </c>
      <c r="D4" s="3">
        <v>7.3899999999999993E-2</v>
      </c>
      <c r="E4" s="3">
        <v>7.0199999999999999E-2</v>
      </c>
      <c r="F4" s="3">
        <v>1.7649999999999999E-2</v>
      </c>
      <c r="G4" s="3">
        <v>1.6650000000000002E-2</v>
      </c>
      <c r="H4">
        <f t="shared" ref="H4:H14" si="0">STDEV(D4:G4)</f>
        <v>3.1735127750386206E-2</v>
      </c>
    </row>
    <row r="5" spans="1:8" x14ac:dyDescent="0.3">
      <c r="A5" s="13" t="s">
        <v>9</v>
      </c>
      <c r="B5" s="3">
        <v>128</v>
      </c>
      <c r="C5" s="3">
        <v>1.7320508100000001</v>
      </c>
      <c r="D5" s="3">
        <v>0.31659999999999999</v>
      </c>
      <c r="E5" s="3">
        <v>0.30070000000000002</v>
      </c>
      <c r="F5" s="3">
        <v>0.18984999999999999</v>
      </c>
      <c r="G5" s="3">
        <v>0.21004999999999999</v>
      </c>
      <c r="H5">
        <f t="shared" si="0"/>
        <v>6.3629435012421909E-2</v>
      </c>
    </row>
    <row r="6" spans="1:8" x14ac:dyDescent="0.3">
      <c r="A6" s="13" t="s">
        <v>10</v>
      </c>
      <c r="B6" s="3">
        <v>269.26666699999998</v>
      </c>
      <c r="C6" s="3">
        <v>2.5166114799999999</v>
      </c>
      <c r="D6" s="3">
        <v>1.23E-2</v>
      </c>
      <c r="E6" s="3">
        <v>1.38E-2</v>
      </c>
      <c r="F6" s="3">
        <v>8.1499999999999993E-3</v>
      </c>
      <c r="G6" s="3">
        <v>1.005E-2</v>
      </c>
      <c r="H6">
        <f t="shared" si="0"/>
        <v>2.4854577043273139E-3</v>
      </c>
    </row>
    <row r="7" spans="1:8" x14ac:dyDescent="0.3">
      <c r="A7" s="13" t="s">
        <v>19</v>
      </c>
      <c r="B7" s="3">
        <v>119</v>
      </c>
      <c r="C7" s="3">
        <v>15</v>
      </c>
      <c r="D7" s="3">
        <v>0.23619999999999999</v>
      </c>
      <c r="E7" s="3">
        <v>0.2281</v>
      </c>
      <c r="F7" s="3">
        <v>0.47565000000000002</v>
      </c>
      <c r="G7" s="3">
        <v>0.50424999999999998</v>
      </c>
      <c r="H7">
        <f t="shared" si="0"/>
        <v>0.1493347749186372</v>
      </c>
    </row>
    <row r="8" spans="1:8" x14ac:dyDescent="0.3">
      <c r="A8" s="13" t="s">
        <v>58</v>
      </c>
      <c r="B8" s="3">
        <v>186.86666700000001</v>
      </c>
      <c r="C8" s="3">
        <v>5.8594652800000002</v>
      </c>
      <c r="D8" s="3">
        <v>2.1899999999999999E-2</v>
      </c>
      <c r="E8" s="3">
        <v>1.5100000000000001E-2</v>
      </c>
      <c r="F8" s="3">
        <v>3.5549999999999998E-2</v>
      </c>
      <c r="G8" s="3">
        <v>2.9250000000000002E-2</v>
      </c>
      <c r="H8">
        <f t="shared" si="0"/>
        <v>8.8727109724142279E-3</v>
      </c>
    </row>
    <row r="9" spans="1:8" x14ac:dyDescent="0.3">
      <c r="A9" s="13" t="s">
        <v>21</v>
      </c>
      <c r="B9" s="3">
        <v>132.66666699999999</v>
      </c>
      <c r="C9" s="3">
        <v>10.0664459</v>
      </c>
      <c r="D9" s="3">
        <v>0.32740000000000002</v>
      </c>
      <c r="E9" s="3">
        <v>0.31380000000000002</v>
      </c>
      <c r="F9" s="3">
        <v>0.32245000000000001</v>
      </c>
      <c r="G9" s="3">
        <v>0.35715000000000002</v>
      </c>
      <c r="H9">
        <f t="shared" si="0"/>
        <v>1.8825204735495794E-2</v>
      </c>
    </row>
    <row r="10" spans="1:8" x14ac:dyDescent="0.3">
      <c r="A10" s="13" t="s">
        <v>59</v>
      </c>
      <c r="B10" s="3">
        <v>249.066667</v>
      </c>
      <c r="C10" s="3">
        <v>16.0727513</v>
      </c>
      <c r="D10" s="3">
        <v>6.6199999999999995E-2</v>
      </c>
      <c r="E10" s="3">
        <v>7.3499999999999996E-2</v>
      </c>
      <c r="F10" s="3">
        <v>5.525E-2</v>
      </c>
      <c r="G10" s="3">
        <v>6.0650000000000003E-2</v>
      </c>
      <c r="H10">
        <f t="shared" si="0"/>
        <v>7.8067278676792595E-3</v>
      </c>
    </row>
    <row r="11" spans="1:8" x14ac:dyDescent="0.3">
      <c r="A11" s="13" t="s">
        <v>23</v>
      </c>
      <c r="B11" s="3">
        <v>131.66666699999999</v>
      </c>
      <c r="C11" s="3">
        <v>19.553345799999999</v>
      </c>
      <c r="D11" s="3">
        <v>0.29509999999999997</v>
      </c>
      <c r="E11" s="3">
        <v>0.2928</v>
      </c>
      <c r="F11" s="3">
        <v>0.31555</v>
      </c>
      <c r="G11" s="3">
        <v>0.30495</v>
      </c>
      <c r="H11">
        <f t="shared" si="0"/>
        <v>1.0400560882311432E-2</v>
      </c>
    </row>
    <row r="12" spans="1:8" x14ac:dyDescent="0.3">
      <c r="A12" s="13" t="s">
        <v>60</v>
      </c>
      <c r="B12" s="3">
        <v>196.33333300000001</v>
      </c>
      <c r="C12" s="3">
        <v>21.733231100000001</v>
      </c>
      <c r="D12" s="3">
        <v>5.1799999999999999E-2</v>
      </c>
      <c r="E12" s="3">
        <v>5.8400000000000001E-2</v>
      </c>
      <c r="F12" s="3">
        <v>7.8350000000000003E-2</v>
      </c>
      <c r="G12" s="3">
        <v>8.4449999999999997E-2</v>
      </c>
      <c r="H12">
        <f t="shared" si="0"/>
        <v>1.5621299561816218E-2</v>
      </c>
    </row>
    <row r="13" spans="1:8" x14ac:dyDescent="0.3">
      <c r="A13" s="13" t="s">
        <v>25</v>
      </c>
      <c r="B13" s="3">
        <v>44.3333333</v>
      </c>
      <c r="C13" s="3">
        <v>6.1101009299999998</v>
      </c>
      <c r="D13" s="3">
        <v>0.3231</v>
      </c>
      <c r="E13" s="3">
        <v>0.2999</v>
      </c>
      <c r="F13" s="3">
        <v>0.32195000000000001</v>
      </c>
      <c r="G13" s="3">
        <v>0.30954999999999999</v>
      </c>
      <c r="H13">
        <f t="shared" si="0"/>
        <v>1.1016086722001909E-2</v>
      </c>
    </row>
    <row r="14" spans="1:8" x14ac:dyDescent="0.3">
      <c r="A14" s="13" t="s">
        <v>61</v>
      </c>
      <c r="B14" s="3">
        <v>211.33333300000001</v>
      </c>
      <c r="C14" s="3">
        <v>8.3266639999999992</v>
      </c>
      <c r="D14" s="3">
        <v>9.9199999999999997E-2</v>
      </c>
      <c r="E14" s="3">
        <v>9.1700000000000004E-2</v>
      </c>
      <c r="F14" s="3">
        <v>0.14835000000000001</v>
      </c>
      <c r="G14" s="3">
        <v>0.15934999999999999</v>
      </c>
      <c r="H14">
        <f t="shared" si="0"/>
        <v>3.4152525528868258E-2</v>
      </c>
    </row>
  </sheetData>
  <mergeCells count="1">
    <mergeCell ref="D2:G2"/>
  </mergeCells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FDB46-43B0-443B-B40B-6CD63EE2AAE4}">
  <dimension ref="A1:F12"/>
  <sheetViews>
    <sheetView workbookViewId="0">
      <selection activeCell="C18" sqref="C18"/>
    </sheetView>
  </sheetViews>
  <sheetFormatPr baseColWidth="10" defaultRowHeight="14.4" x14ac:dyDescent="0.3"/>
  <sheetData>
    <row r="1" spans="1:6" x14ac:dyDescent="0.3">
      <c r="A1" s="14" t="s">
        <v>136</v>
      </c>
    </row>
    <row r="2" spans="1:6" x14ac:dyDescent="0.3">
      <c r="A2" s="23" t="s">
        <v>35</v>
      </c>
      <c r="B2" s="23" t="s">
        <v>36</v>
      </c>
      <c r="C2" s="23" t="s">
        <v>40</v>
      </c>
      <c r="D2" s="23" t="s">
        <v>37</v>
      </c>
      <c r="E2" s="23" t="s">
        <v>39</v>
      </c>
    </row>
    <row r="3" spans="1:6" x14ac:dyDescent="0.3">
      <c r="A3" s="19">
        <v>1.0160508100000001</v>
      </c>
      <c r="B3" s="19">
        <v>1.0154156999999999</v>
      </c>
      <c r="C3" s="19">
        <v>0.29142610000000002</v>
      </c>
      <c r="D3" s="19">
        <v>0.21140300000000001</v>
      </c>
      <c r="E3" s="19">
        <v>0</v>
      </c>
    </row>
    <row r="4" spans="1:6" x14ac:dyDescent="0.3">
      <c r="A4" s="19">
        <v>1.02531755</v>
      </c>
      <c r="B4" s="19">
        <v>0.91365472999999997</v>
      </c>
      <c r="C4" s="19">
        <v>0.27349885000000002</v>
      </c>
      <c r="D4" s="19">
        <v>0.11734988</v>
      </c>
      <c r="E4" s="19">
        <v>0</v>
      </c>
    </row>
    <row r="5" spans="1:6" x14ac:dyDescent="0.3">
      <c r="A5" s="19">
        <v>0.46211055000000001</v>
      </c>
      <c r="B5" s="19">
        <v>0.40012669000000001</v>
      </c>
      <c r="C5" s="19">
        <v>0.16173986000000001</v>
      </c>
      <c r="D5" s="19">
        <v>0</v>
      </c>
      <c r="E5" s="19">
        <v>0</v>
      </c>
    </row>
    <row r="8" spans="1:6" x14ac:dyDescent="0.3">
      <c r="B8" s="23" t="s">
        <v>35</v>
      </c>
      <c r="C8" s="23" t="s">
        <v>36</v>
      </c>
      <c r="D8" s="23" t="s">
        <v>40</v>
      </c>
      <c r="E8" s="23" t="s">
        <v>37</v>
      </c>
      <c r="F8" s="23" t="s">
        <v>39</v>
      </c>
    </row>
    <row r="9" spans="1:6" x14ac:dyDescent="0.3">
      <c r="A9" t="s">
        <v>71</v>
      </c>
      <c r="B9">
        <f>AVERAGE(A3:A5)</f>
        <v>0.83449297</v>
      </c>
      <c r="C9">
        <f t="shared" ref="C9:F9" si="0">AVERAGE(B3:B5)</f>
        <v>0.77639903999999993</v>
      </c>
      <c r="D9">
        <f t="shared" si="0"/>
        <v>0.24222160333333331</v>
      </c>
      <c r="E9">
        <f t="shared" si="0"/>
        <v>0.10958429333333335</v>
      </c>
      <c r="F9">
        <f t="shared" si="0"/>
        <v>0</v>
      </c>
    </row>
    <row r="10" spans="1:6" x14ac:dyDescent="0.3">
      <c r="A10" t="s">
        <v>72</v>
      </c>
      <c r="B10">
        <f>MEDIAN(A3:A5)</f>
        <v>1.0160508100000001</v>
      </c>
      <c r="C10">
        <f t="shared" ref="C10:F10" si="1">MEDIAN(B3:B5)</f>
        <v>0.91365472999999997</v>
      </c>
      <c r="D10">
        <f t="shared" si="1"/>
        <v>0.27349885000000002</v>
      </c>
      <c r="E10">
        <f t="shared" si="1"/>
        <v>0.11734988</v>
      </c>
      <c r="F10">
        <f t="shared" si="1"/>
        <v>0</v>
      </c>
    </row>
    <row r="11" spans="1:6" x14ac:dyDescent="0.3">
      <c r="A11" t="s">
        <v>73</v>
      </c>
      <c r="B11">
        <f>STDEV(A3:A5)</f>
        <v>0.32252591858848978</v>
      </c>
      <c r="C11">
        <f t="shared" ref="C11:F11" si="2">STDEV(B3:B5)</f>
        <v>0.3298097706022774</v>
      </c>
      <c r="D11">
        <f t="shared" si="2"/>
        <v>7.0273251174398144E-2</v>
      </c>
      <c r="E11">
        <f t="shared" si="2"/>
        <v>0.10591522720769725</v>
      </c>
      <c r="F11">
        <f t="shared" si="2"/>
        <v>0</v>
      </c>
    </row>
    <row r="12" spans="1:6" x14ac:dyDescent="0.3">
      <c r="A12" t="s">
        <v>74</v>
      </c>
      <c r="B12">
        <f>STDEV(A3:A5) /SQRT(COUNT(A3:A5))</f>
        <v>0.1862104259176959</v>
      </c>
      <c r="C12">
        <f t="shared" ref="C12:F12" si="3">STDEV(B3:B5) /SQRT(COUNT(B3:B5))</f>
        <v>0.1904157598385936</v>
      </c>
      <c r="D12">
        <f t="shared" si="3"/>
        <v>4.0572280482368953E-2</v>
      </c>
      <c r="E12">
        <f t="shared" si="3"/>
        <v>6.1150184939644386E-2</v>
      </c>
      <c r="F12">
        <f t="shared" si="3"/>
        <v>0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E9895-4B9B-4E93-97E6-B825C4F40BCF}">
  <dimension ref="A1:F15"/>
  <sheetViews>
    <sheetView workbookViewId="0">
      <selection activeCell="A11" sqref="A11:F15"/>
    </sheetView>
  </sheetViews>
  <sheetFormatPr baseColWidth="10" defaultRowHeight="14.4" x14ac:dyDescent="0.3"/>
  <sheetData>
    <row r="1" spans="1:6" x14ac:dyDescent="0.3">
      <c r="A1" s="14" t="s">
        <v>126</v>
      </c>
    </row>
    <row r="3" spans="1:6" x14ac:dyDescent="0.3">
      <c r="A3" s="23" t="s">
        <v>35</v>
      </c>
      <c r="B3" s="23" t="s">
        <v>36</v>
      </c>
      <c r="C3" s="23" t="s">
        <v>40</v>
      </c>
      <c r="D3" s="23" t="s">
        <v>37</v>
      </c>
      <c r="E3" s="23" t="s">
        <v>39</v>
      </c>
    </row>
    <row r="4" spans="1:6" x14ac:dyDescent="0.3">
      <c r="A4" s="19">
        <v>0.78710000000000002</v>
      </c>
      <c r="B4" s="19">
        <v>0.28199999999999997</v>
      </c>
      <c r="C4" s="19">
        <v>2.41E-2</v>
      </c>
      <c r="D4" s="19">
        <v>0.15049999999999999</v>
      </c>
      <c r="E4" s="19">
        <v>1.515E-2</v>
      </c>
    </row>
    <row r="5" spans="1:6" x14ac:dyDescent="0.3">
      <c r="A5" s="19">
        <v>0.77759999999999996</v>
      </c>
      <c r="B5" s="19">
        <v>0.30735000000000001</v>
      </c>
      <c r="C5" s="19">
        <v>1.7749999999999998E-2</v>
      </c>
      <c r="D5" s="19">
        <v>0.16175</v>
      </c>
      <c r="E5" s="19">
        <v>1.3950000000000001E-2</v>
      </c>
    </row>
    <row r="6" spans="1:6" x14ac:dyDescent="0.3">
      <c r="A6" s="19">
        <v>0.19062499999999999</v>
      </c>
      <c r="B6" s="19">
        <v>0.18412500000000001</v>
      </c>
      <c r="C6" s="19">
        <v>9.325E-3</v>
      </c>
      <c r="D6" s="19">
        <v>0.173925</v>
      </c>
      <c r="E6" s="19">
        <v>1.1325E-2</v>
      </c>
    </row>
    <row r="7" spans="1:6" x14ac:dyDescent="0.3">
      <c r="A7" s="19">
        <v>0.18532499999999999</v>
      </c>
      <c r="B7" s="19">
        <v>0.183175</v>
      </c>
      <c r="C7" s="19">
        <v>1.9474999999999999E-2</v>
      </c>
      <c r="D7" s="19">
        <v>0.16517499999999999</v>
      </c>
      <c r="E7" s="19">
        <v>9.5250000000000005E-3</v>
      </c>
    </row>
    <row r="8" spans="1:6" x14ac:dyDescent="0.3">
      <c r="A8" s="19">
        <v>0.17335</v>
      </c>
      <c r="B8" s="19"/>
      <c r="C8" s="19"/>
      <c r="D8" s="19"/>
      <c r="E8" s="19">
        <v>4.3499999999999997E-3</v>
      </c>
    </row>
    <row r="9" spans="1:6" x14ac:dyDescent="0.3">
      <c r="A9" s="19">
        <v>0.17924999999999999</v>
      </c>
      <c r="B9" s="19"/>
      <c r="C9" s="19"/>
      <c r="D9" s="19"/>
      <c r="E9" s="19">
        <v>1.3950000000000001E-2</v>
      </c>
    </row>
    <row r="11" spans="1:6" x14ac:dyDescent="0.3">
      <c r="B11" s="23" t="s">
        <v>35</v>
      </c>
      <c r="C11" s="23" t="s">
        <v>36</v>
      </c>
      <c r="D11" s="23" t="s">
        <v>40</v>
      </c>
      <c r="E11" s="23" t="s">
        <v>37</v>
      </c>
      <c r="F11" s="23" t="s">
        <v>39</v>
      </c>
    </row>
    <row r="12" spans="1:6" x14ac:dyDescent="0.3">
      <c r="A12" t="s">
        <v>71</v>
      </c>
      <c r="B12">
        <f>AVERAGE(A4:A9)</f>
        <v>0.38220833333333332</v>
      </c>
      <c r="C12">
        <f t="shared" ref="C12:F12" si="0">AVERAGE(B4:B9)</f>
        <v>0.2391625</v>
      </c>
      <c r="D12">
        <f t="shared" si="0"/>
        <v>1.7662499999999998E-2</v>
      </c>
      <c r="E12">
        <f t="shared" si="0"/>
        <v>0.1628375</v>
      </c>
      <c r="F12">
        <f t="shared" si="0"/>
        <v>1.1375000000000001E-2</v>
      </c>
    </row>
    <row r="13" spans="1:6" x14ac:dyDescent="0.3">
      <c r="A13" t="s">
        <v>72</v>
      </c>
      <c r="B13">
        <f>MEDIAN(A4:A9)</f>
        <v>0.187975</v>
      </c>
      <c r="C13">
        <f t="shared" ref="C13:F13" si="1">MEDIAN(B4:B9)</f>
        <v>0.23306250000000001</v>
      </c>
      <c r="D13">
        <f t="shared" si="1"/>
        <v>1.8612499999999997E-2</v>
      </c>
      <c r="E13">
        <f t="shared" si="1"/>
        <v>0.16346250000000001</v>
      </c>
      <c r="F13">
        <f t="shared" si="1"/>
        <v>1.2637499999999999E-2</v>
      </c>
    </row>
    <row r="14" spans="1:6" x14ac:dyDescent="0.3">
      <c r="A14" t="s">
        <v>73</v>
      </c>
      <c r="B14">
        <f>STDEV(A4:A9)</f>
        <v>0.31001707721779892</v>
      </c>
      <c r="C14">
        <f t="shared" ref="C14:F14" si="2">STDEV(B4:B9)</f>
        <v>6.4931536059144646E-2</v>
      </c>
      <c r="D14">
        <f t="shared" si="2"/>
        <v>6.171118888283829E-3</v>
      </c>
      <c r="E14">
        <f t="shared" si="2"/>
        <v>9.6918028078715399E-3</v>
      </c>
      <c r="F14">
        <f t="shared" si="2"/>
        <v>4.0071810540578253E-3</v>
      </c>
    </row>
    <row r="15" spans="1:6" x14ac:dyDescent="0.3">
      <c r="A15" t="s">
        <v>74</v>
      </c>
      <c r="B15">
        <f>STDEV(A4:A9) /SQRT(COUNT(A4:A9))</f>
        <v>0.12656394178876984</v>
      </c>
      <c r="C15">
        <f t="shared" ref="C15:F15" si="3">STDEV(B4:B9) /SQRT(COUNT(B4:B9))</f>
        <v>3.2465768029572323E-2</v>
      </c>
      <c r="D15">
        <f t="shared" si="3"/>
        <v>3.0855594441419145E-3</v>
      </c>
      <c r="E15">
        <f t="shared" si="3"/>
        <v>4.8459014039357699E-3</v>
      </c>
      <c r="F15">
        <f t="shared" si="3"/>
        <v>1.6359248148982879E-3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FDD98-5485-4971-A429-8D244BA7F074}">
  <dimension ref="A1:G18"/>
  <sheetViews>
    <sheetView workbookViewId="0">
      <selection activeCell="A14" sqref="A14:F18"/>
    </sheetView>
  </sheetViews>
  <sheetFormatPr baseColWidth="10" defaultRowHeight="14.4" x14ac:dyDescent="0.3"/>
  <sheetData>
    <row r="1" spans="1:7" x14ac:dyDescent="0.3">
      <c r="A1" s="14" t="s">
        <v>106</v>
      </c>
    </row>
    <row r="2" spans="1:7" x14ac:dyDescent="0.3">
      <c r="A2" s="11" t="s">
        <v>27</v>
      </c>
      <c r="B2" s="11" t="s">
        <v>75</v>
      </c>
      <c r="C2" s="11" t="s">
        <v>76</v>
      </c>
      <c r="D2" s="11" t="s">
        <v>77</v>
      </c>
      <c r="E2" s="11" t="s">
        <v>78</v>
      </c>
      <c r="F2" s="11"/>
    </row>
    <row r="3" spans="1:7" x14ac:dyDescent="0.3">
      <c r="A3" s="19">
        <v>0</v>
      </c>
      <c r="B3" s="19">
        <v>0</v>
      </c>
      <c r="C3" s="19">
        <v>1.11586001</v>
      </c>
      <c r="D3" s="19">
        <v>0</v>
      </c>
      <c r="E3" s="19">
        <v>0.29957289999999998</v>
      </c>
      <c r="F3" s="3"/>
    </row>
    <row r="4" spans="1:7" x14ac:dyDescent="0.3">
      <c r="A4" s="19">
        <v>9.7000000000000003E-2</v>
      </c>
      <c r="B4" s="19">
        <v>0</v>
      </c>
      <c r="C4" s="19">
        <v>0.96945893000000005</v>
      </c>
      <c r="D4" s="19">
        <v>0.31617754999999997</v>
      </c>
      <c r="E4" s="19">
        <v>0.37290266</v>
      </c>
      <c r="F4" s="3"/>
    </row>
    <row r="5" spans="1:7" x14ac:dyDescent="0.3">
      <c r="A5" s="19">
        <v>0.107</v>
      </c>
      <c r="B5" s="19">
        <v>0</v>
      </c>
      <c r="C5" s="19">
        <v>0.72194594999999995</v>
      </c>
      <c r="D5" s="19">
        <v>0.17888049</v>
      </c>
      <c r="E5" s="19">
        <v>0.21013325999999999</v>
      </c>
      <c r="F5" s="3"/>
    </row>
    <row r="6" spans="1:7" x14ac:dyDescent="0.3">
      <c r="A6" s="19">
        <v>0</v>
      </c>
      <c r="B6" s="19">
        <v>0</v>
      </c>
      <c r="C6" s="19">
        <v>1.0706055299999999</v>
      </c>
      <c r="D6" s="19">
        <v>0.33202707999999997</v>
      </c>
      <c r="E6" s="19">
        <v>0.40109284000000001</v>
      </c>
      <c r="F6" s="3"/>
    </row>
    <row r="7" spans="1:7" x14ac:dyDescent="0.3">
      <c r="A7" s="19">
        <v>0</v>
      </c>
      <c r="B7" s="19">
        <v>0</v>
      </c>
      <c r="C7" s="19">
        <v>1.0708155800000001</v>
      </c>
      <c r="D7" s="19">
        <v>0.34345218399999999</v>
      </c>
      <c r="E7" s="19">
        <v>0.39126834999999999</v>
      </c>
      <c r="F7" s="3"/>
    </row>
    <row r="8" spans="1:7" x14ac:dyDescent="0.3">
      <c r="A8" s="19">
        <v>0</v>
      </c>
      <c r="B8" s="19">
        <v>0</v>
      </c>
      <c r="C8" s="19">
        <v>0.88140706999999996</v>
      </c>
      <c r="D8" s="19"/>
      <c r="E8" s="19"/>
    </row>
    <row r="9" spans="1:7" x14ac:dyDescent="0.3">
      <c r="A9" s="19">
        <v>0</v>
      </c>
      <c r="B9" s="19">
        <v>0</v>
      </c>
      <c r="C9" s="19">
        <v>0.84731573999999998</v>
      </c>
      <c r="D9" s="19"/>
      <c r="E9" s="19"/>
    </row>
    <row r="10" spans="1:7" x14ac:dyDescent="0.3">
      <c r="A10" s="19">
        <v>0</v>
      </c>
      <c r="B10" s="19"/>
      <c r="C10" s="19"/>
      <c r="D10" s="19"/>
      <c r="E10" s="19"/>
      <c r="G10" s="11"/>
    </row>
    <row r="11" spans="1:7" x14ac:dyDescent="0.3">
      <c r="A11" s="19">
        <v>0</v>
      </c>
      <c r="B11" s="19"/>
      <c r="C11" s="19"/>
      <c r="D11" s="19"/>
      <c r="E11" s="19"/>
    </row>
    <row r="14" spans="1:7" x14ac:dyDescent="0.3">
      <c r="B14" s="11" t="s">
        <v>27</v>
      </c>
      <c r="C14" s="11" t="s">
        <v>75</v>
      </c>
      <c r="D14" s="11" t="s">
        <v>76</v>
      </c>
      <c r="E14" s="11" t="s">
        <v>77</v>
      </c>
      <c r="F14" s="11" t="s">
        <v>78</v>
      </c>
    </row>
    <row r="15" spans="1:7" x14ac:dyDescent="0.3">
      <c r="A15" t="s">
        <v>71</v>
      </c>
      <c r="B15">
        <f>AVERAGE(A3:A11)</f>
        <v>2.2666666666666668E-2</v>
      </c>
      <c r="C15">
        <f t="shared" ref="C15:F15" si="0">AVERAGE(B3:B11)</f>
        <v>0</v>
      </c>
      <c r="D15">
        <f t="shared" si="0"/>
        <v>0.95391554428571435</v>
      </c>
      <c r="E15">
        <f t="shared" si="0"/>
        <v>0.2341074608</v>
      </c>
      <c r="F15">
        <f t="shared" si="0"/>
        <v>0.33499400200000001</v>
      </c>
    </row>
    <row r="16" spans="1:7" x14ac:dyDescent="0.3">
      <c r="A16" t="s">
        <v>72</v>
      </c>
      <c r="B16">
        <f>MEDIAN(A3:A11)</f>
        <v>0</v>
      </c>
      <c r="C16">
        <f t="shared" ref="C16:F16" si="1">MEDIAN(B3:B11)</f>
        <v>0</v>
      </c>
      <c r="D16">
        <f t="shared" si="1"/>
        <v>0.96945893000000005</v>
      </c>
      <c r="E16">
        <f t="shared" si="1"/>
        <v>0.31617754999999997</v>
      </c>
      <c r="F16">
        <f t="shared" si="1"/>
        <v>0.37290266</v>
      </c>
    </row>
    <row r="17" spans="1:6" x14ac:dyDescent="0.3">
      <c r="A17" t="s">
        <v>73</v>
      </c>
      <c r="B17">
        <f>STDEV(A3:A11)</f>
        <v>4.5047197471096916E-2</v>
      </c>
      <c r="C17">
        <f t="shared" ref="C17:F17" si="2">STDEV(B3:B11)</f>
        <v>0</v>
      </c>
      <c r="D17">
        <f t="shared" si="2"/>
        <v>0.14386374787799699</v>
      </c>
      <c r="E17">
        <f t="shared" si="2"/>
        <v>0.14674496700331938</v>
      </c>
      <c r="F17">
        <f t="shared" si="2"/>
        <v>8.0339567366928863E-2</v>
      </c>
    </row>
    <row r="18" spans="1:6" x14ac:dyDescent="0.3">
      <c r="A18" t="s">
        <v>74</v>
      </c>
      <c r="B18">
        <f>STDEV(A3:A11) /SQRT(COUNT(A3:A11))</f>
        <v>1.5015732490365639E-2</v>
      </c>
      <c r="C18">
        <f t="shared" ref="C18:F18" si="3">STDEV(B3:B11) /SQRT(COUNT(B3:B11))</f>
        <v>0</v>
      </c>
      <c r="D18">
        <f t="shared" si="3"/>
        <v>5.4375385651839463E-2</v>
      </c>
      <c r="E18">
        <f t="shared" si="3"/>
        <v>6.5626344315077148E-2</v>
      </c>
      <c r="F18">
        <f t="shared" si="3"/>
        <v>3.5928946783075344E-2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6A302-AF54-44B1-9BD9-A41F68E6F739}">
  <dimension ref="A1:G16"/>
  <sheetViews>
    <sheetView workbookViewId="0">
      <selection activeCell="C23" sqref="C23"/>
    </sheetView>
  </sheetViews>
  <sheetFormatPr baseColWidth="10" defaultRowHeight="14.4" x14ac:dyDescent="0.3"/>
  <sheetData>
    <row r="1" spans="1:7" x14ac:dyDescent="0.3">
      <c r="A1" s="1" t="s">
        <v>107</v>
      </c>
    </row>
    <row r="2" spans="1:7" x14ac:dyDescent="0.3">
      <c r="A2" s="11" t="s">
        <v>27</v>
      </c>
      <c r="B2" s="11" t="s">
        <v>75</v>
      </c>
      <c r="C2" s="11" t="s">
        <v>76</v>
      </c>
      <c r="D2" s="11" t="s">
        <v>77</v>
      </c>
      <c r="E2" s="11" t="s">
        <v>78</v>
      </c>
      <c r="F2" s="11"/>
    </row>
    <row r="3" spans="1:7" x14ac:dyDescent="0.3">
      <c r="A3" s="3">
        <v>3.6049999999999999E-2</v>
      </c>
      <c r="B3" s="3">
        <v>6.1350000000000002E-2</v>
      </c>
      <c r="C3" s="3">
        <v>0.44285000000000002</v>
      </c>
      <c r="D3" s="3">
        <v>2.5950000000000001E-2</v>
      </c>
      <c r="E3" s="3">
        <v>5.0950000000000002E-2</v>
      </c>
      <c r="F3" s="3"/>
    </row>
    <row r="4" spans="1:7" x14ac:dyDescent="0.3">
      <c r="A4" s="3">
        <v>3.3550000000000003E-2</v>
      </c>
      <c r="B4" s="3">
        <v>6.565E-2</v>
      </c>
      <c r="C4" s="3">
        <v>0.38714999999999999</v>
      </c>
      <c r="D4" s="3">
        <v>3.705E-2</v>
      </c>
      <c r="E4" s="3">
        <v>4.2349999999999999E-2</v>
      </c>
      <c r="F4" s="3"/>
    </row>
    <row r="5" spans="1:7" x14ac:dyDescent="0.3">
      <c r="A5" s="3">
        <v>6.8150000000000002E-2</v>
      </c>
      <c r="B5" s="3">
        <v>0.10045</v>
      </c>
      <c r="C5" s="3">
        <v>0.34365000000000001</v>
      </c>
      <c r="D5" s="3">
        <v>0.10215</v>
      </c>
      <c r="E5" s="3">
        <v>3.4750000000000003E-2</v>
      </c>
      <c r="F5" s="3"/>
    </row>
    <row r="6" spans="1:7" x14ac:dyDescent="0.3">
      <c r="A6" s="3">
        <v>6.1749999999999999E-2</v>
      </c>
      <c r="B6" s="3">
        <v>8.4949999999999998E-2</v>
      </c>
      <c r="C6" s="3">
        <v>0.36975000000000002</v>
      </c>
      <c r="D6" s="3">
        <v>0.10695</v>
      </c>
      <c r="E6" s="3">
        <v>3.635E-2</v>
      </c>
      <c r="F6" s="3"/>
    </row>
    <row r="7" spans="1:7" x14ac:dyDescent="0.3">
      <c r="A7" s="3">
        <v>8.1424999999999997E-2</v>
      </c>
      <c r="B7" s="3">
        <v>7.2849999999999998E-2</v>
      </c>
      <c r="C7" s="3">
        <v>0.29412500000000003</v>
      </c>
      <c r="D7" s="3">
        <v>7.5624999999999998E-2</v>
      </c>
      <c r="E7" s="3">
        <v>6.565E-2</v>
      </c>
      <c r="F7" s="3"/>
    </row>
    <row r="8" spans="1:7" x14ac:dyDescent="0.3">
      <c r="A8" s="3">
        <v>7.4925000000000005E-2</v>
      </c>
      <c r="B8" s="3">
        <v>7.6550000000000007E-2</v>
      </c>
      <c r="C8" s="3">
        <v>0.29317500000000002</v>
      </c>
      <c r="D8" s="3">
        <v>7.5524999999999995E-2</v>
      </c>
      <c r="E8" s="3">
        <v>6.2850000000000003E-2</v>
      </c>
      <c r="F8" s="3"/>
    </row>
    <row r="9" spans="1:7" x14ac:dyDescent="0.3">
      <c r="A9" s="3"/>
      <c r="B9" s="3">
        <v>5.1674999999999999E-2</v>
      </c>
      <c r="C9" s="3"/>
      <c r="D9" s="3"/>
      <c r="E9" s="3">
        <v>6.1725000000000002E-2</v>
      </c>
      <c r="F9" s="3"/>
    </row>
    <row r="10" spans="1:7" x14ac:dyDescent="0.3">
      <c r="A10" s="3"/>
      <c r="B10" s="3">
        <v>6.1975000000000002E-2</v>
      </c>
      <c r="C10" s="3"/>
      <c r="D10" s="3"/>
      <c r="E10" s="3">
        <v>5.5175000000000002E-2</v>
      </c>
      <c r="F10" s="3"/>
    </row>
    <row r="12" spans="1:7" x14ac:dyDescent="0.3">
      <c r="B12" s="11" t="s">
        <v>27</v>
      </c>
      <c r="C12" s="11" t="s">
        <v>75</v>
      </c>
      <c r="D12" s="11" t="s">
        <v>76</v>
      </c>
      <c r="E12" s="11" t="s">
        <v>77</v>
      </c>
      <c r="F12" s="11" t="s">
        <v>78</v>
      </c>
      <c r="G12" s="11"/>
    </row>
    <row r="13" spans="1:7" x14ac:dyDescent="0.3">
      <c r="A13" t="s">
        <v>71</v>
      </c>
      <c r="B13">
        <f>AVERAGE(A3:A10)</f>
        <v>5.9308333333333331E-2</v>
      </c>
      <c r="C13">
        <f>AVERAGE(B3:B10)</f>
        <v>7.1931250000000002E-2</v>
      </c>
      <c r="D13">
        <f>AVERAGE(C3:C10)</f>
        <v>0.35511666666666669</v>
      </c>
      <c r="E13">
        <f>AVERAGE(D3:D10)</f>
        <v>7.0541666666666669E-2</v>
      </c>
      <c r="F13">
        <f>AVERAGE(E3:E10)</f>
        <v>5.1224999999999993E-2</v>
      </c>
    </row>
    <row r="14" spans="1:7" x14ac:dyDescent="0.3">
      <c r="A14" t="s">
        <v>72</v>
      </c>
      <c r="B14">
        <f>MEDIAN(A3:A10)</f>
        <v>6.4950000000000008E-2</v>
      </c>
      <c r="C14">
        <f>MEDIAN(B3:B10)</f>
        <v>6.9250000000000006E-2</v>
      </c>
      <c r="D14">
        <f>MEDIAN(C3:C10)</f>
        <v>0.35670000000000002</v>
      </c>
      <c r="E14">
        <f>MEDIAN(D3:D10)</f>
        <v>7.5575000000000003E-2</v>
      </c>
      <c r="F14">
        <f>MEDIAN(E3:E10)</f>
        <v>5.3062499999999999E-2</v>
      </c>
    </row>
    <row r="15" spans="1:7" x14ac:dyDescent="0.3">
      <c r="A15" t="s">
        <v>73</v>
      </c>
      <c r="B15">
        <f>STDEV(A3:A10)</f>
        <v>2.0107738974500997E-2</v>
      </c>
      <c r="C15">
        <f>STDEV(B3:B10)</f>
        <v>1.5426523714971292E-2</v>
      </c>
      <c r="D15">
        <f>STDEV(C3:C10)</f>
        <v>5.7663930811787827E-2</v>
      </c>
      <c r="E15">
        <f>STDEV(D3:D10)</f>
        <v>3.3122306179773561E-2</v>
      </c>
      <c r="F15">
        <f>STDEV(E3:E10)</f>
        <v>1.2192540166605424E-2</v>
      </c>
    </row>
    <row r="16" spans="1:7" x14ac:dyDescent="0.3">
      <c r="A16" t="s">
        <v>74</v>
      </c>
      <c r="B16">
        <f>STDEV(A3:A10) /SQRT(COUNT(A3:A10))</f>
        <v>8.2089500614336234E-3</v>
      </c>
      <c r="C16">
        <f>STDEV(B3:B10) /SQRT(COUNT(B3:B10))</f>
        <v>5.4540997644956452E-3</v>
      </c>
      <c r="D16">
        <f>STDEV(C3:C10) /SQRT(COUNT(C3:C10))</f>
        <v>2.3541201175338859E-2</v>
      </c>
      <c r="E16">
        <f>STDEV(D3:D10) /SQRT(COUNT(D3:D10))</f>
        <v>1.3522124874113204E-2</v>
      </c>
      <c r="F16">
        <f>STDEV(E3:E10) /SQRT(COUNT(E3:E10))</f>
        <v>4.3107139158480266E-3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FEB1E-9C2E-4E66-A81E-1F2B2EA73601}">
  <dimension ref="A1:U8"/>
  <sheetViews>
    <sheetView workbookViewId="0"/>
  </sheetViews>
  <sheetFormatPr baseColWidth="10" defaultRowHeight="14.4" x14ac:dyDescent="0.3"/>
  <sheetData>
    <row r="1" spans="1:21" x14ac:dyDescent="0.3">
      <c r="A1" s="1" t="s">
        <v>132</v>
      </c>
    </row>
    <row r="2" spans="1:21" x14ac:dyDescent="0.3">
      <c r="A2" s="11"/>
      <c r="B2" s="11" t="s">
        <v>1</v>
      </c>
      <c r="C2" s="11"/>
      <c r="D2" s="11"/>
      <c r="E2" s="11"/>
      <c r="F2" s="11"/>
      <c r="G2" s="11"/>
      <c r="H2" s="11"/>
      <c r="I2" s="11"/>
      <c r="J2" s="11"/>
      <c r="K2" s="11"/>
      <c r="L2" s="11" t="s">
        <v>2</v>
      </c>
      <c r="M2" s="11"/>
      <c r="N2" s="11"/>
      <c r="O2" s="11"/>
      <c r="P2" s="11"/>
      <c r="Q2" s="11"/>
      <c r="R2" s="11"/>
      <c r="S2" s="11"/>
      <c r="T2" s="11"/>
      <c r="U2" s="11"/>
    </row>
    <row r="3" spans="1:21" x14ac:dyDescent="0.3">
      <c r="A3" s="13" t="s">
        <v>65</v>
      </c>
      <c r="B3" s="3">
        <v>16000</v>
      </c>
      <c r="C3" s="3">
        <v>380000</v>
      </c>
      <c r="D3" s="3">
        <v>240000</v>
      </c>
      <c r="E3" s="3">
        <v>2700</v>
      </c>
      <c r="F3" s="3">
        <v>510000</v>
      </c>
      <c r="G3" s="3">
        <v>21000000</v>
      </c>
      <c r="H3" s="3">
        <v>22000</v>
      </c>
      <c r="I3" s="3">
        <v>4600000</v>
      </c>
      <c r="J3" s="3">
        <v>9500000</v>
      </c>
      <c r="K3" s="3">
        <v>10000000</v>
      </c>
      <c r="L3" s="3">
        <v>1700000</v>
      </c>
      <c r="M3" s="3">
        <v>5000000</v>
      </c>
      <c r="N3" s="3">
        <v>450000</v>
      </c>
      <c r="O3" s="3">
        <v>30000</v>
      </c>
      <c r="P3" s="3">
        <v>2400000</v>
      </c>
      <c r="Q3" s="3">
        <v>1620000</v>
      </c>
      <c r="R3" s="3">
        <v>1640000</v>
      </c>
      <c r="S3" s="3">
        <v>460000</v>
      </c>
      <c r="T3" s="3">
        <v>260000</v>
      </c>
      <c r="U3" s="3">
        <v>680000</v>
      </c>
    </row>
    <row r="4" spans="1:21" x14ac:dyDescent="0.3">
      <c r="A4" s="13" t="s">
        <v>66</v>
      </c>
      <c r="B4" s="3">
        <v>12000</v>
      </c>
      <c r="C4" s="3">
        <v>9700</v>
      </c>
      <c r="D4" s="3">
        <v>1100</v>
      </c>
      <c r="E4" s="3">
        <v>37000</v>
      </c>
      <c r="F4" s="3">
        <v>210000</v>
      </c>
      <c r="G4" s="3">
        <v>75000</v>
      </c>
      <c r="H4" s="3">
        <v>42000</v>
      </c>
      <c r="I4" s="3">
        <v>78000</v>
      </c>
      <c r="J4" s="3"/>
      <c r="K4" s="3"/>
      <c r="L4" s="3">
        <v>80000</v>
      </c>
      <c r="M4" s="3">
        <v>12000</v>
      </c>
      <c r="N4" s="3">
        <v>12000</v>
      </c>
      <c r="O4" s="3">
        <v>48000</v>
      </c>
      <c r="P4" s="3">
        <v>36000</v>
      </c>
      <c r="Q4" s="3">
        <v>21000</v>
      </c>
      <c r="R4" s="3">
        <v>10000</v>
      </c>
      <c r="S4" s="3">
        <v>950000</v>
      </c>
      <c r="T4" s="3">
        <v>20000</v>
      </c>
      <c r="U4" s="3">
        <v>4500</v>
      </c>
    </row>
    <row r="6" spans="1:21" x14ac:dyDescent="0.3">
      <c r="B6" t="s">
        <v>67</v>
      </c>
      <c r="C6" t="s">
        <v>68</v>
      </c>
      <c r="D6" t="s">
        <v>69</v>
      </c>
      <c r="E6" t="s">
        <v>70</v>
      </c>
    </row>
    <row r="7" spans="1:21" x14ac:dyDescent="0.3">
      <c r="A7" t="s">
        <v>71</v>
      </c>
      <c r="B7">
        <f>AVERAGE(B3:K3)</f>
        <v>4627070</v>
      </c>
      <c r="C7">
        <f>AVERAGE(L3:U3)</f>
        <v>1424000</v>
      </c>
      <c r="D7">
        <f>AVERAGE(B4:I4)</f>
        <v>58100</v>
      </c>
      <c r="E7">
        <f>AVERAGE(L4:U4)</f>
        <v>119350</v>
      </c>
    </row>
    <row r="8" spans="1:21" x14ac:dyDescent="0.3">
      <c r="A8" t="s">
        <v>72</v>
      </c>
      <c r="B8">
        <f>MEDIAN(B3:K3)</f>
        <v>445000</v>
      </c>
      <c r="C8">
        <f>MEDIAN(L3:U3)</f>
        <v>1150000</v>
      </c>
      <c r="D8">
        <f>MEDIAN(B4:I4)</f>
        <v>39500</v>
      </c>
      <c r="E8">
        <f>MEDIAN(L4:U4)</f>
        <v>20500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A53A1-15A4-4E79-B47D-F1E533A74D9C}">
  <dimension ref="A1:G225"/>
  <sheetViews>
    <sheetView workbookViewId="0"/>
  </sheetViews>
  <sheetFormatPr baseColWidth="10" defaultRowHeight="14.4" x14ac:dyDescent="0.3"/>
  <sheetData>
    <row r="1" spans="1:7" x14ac:dyDescent="0.3">
      <c r="A1" s="1" t="s">
        <v>131</v>
      </c>
    </row>
    <row r="2" spans="1:7" x14ac:dyDescent="0.3">
      <c r="A2" s="11" t="s">
        <v>79</v>
      </c>
      <c r="B2" s="11" t="s">
        <v>80</v>
      </c>
      <c r="D2" t="s">
        <v>81</v>
      </c>
      <c r="G2" t="s">
        <v>84</v>
      </c>
    </row>
    <row r="3" spans="1:7" x14ac:dyDescent="0.3">
      <c r="A3" s="3">
        <v>4</v>
      </c>
      <c r="B3" s="3">
        <v>72.718770000000006</v>
      </c>
      <c r="D3" t="s">
        <v>82</v>
      </c>
      <c r="G3" t="s">
        <v>85</v>
      </c>
    </row>
    <row r="4" spans="1:7" x14ac:dyDescent="0.3">
      <c r="A4" s="3">
        <v>3</v>
      </c>
      <c r="B4" s="3">
        <v>58.658880000000003</v>
      </c>
      <c r="D4" s="3" t="s">
        <v>83</v>
      </c>
    </row>
    <row r="5" spans="1:7" x14ac:dyDescent="0.3">
      <c r="A5" s="3">
        <v>2</v>
      </c>
      <c r="B5" s="3">
        <v>50.84928</v>
      </c>
    </row>
    <row r="6" spans="1:7" x14ac:dyDescent="0.3">
      <c r="A6" s="3">
        <v>2</v>
      </c>
      <c r="B6" s="3">
        <v>64.717799999999997</v>
      </c>
    </row>
    <row r="7" spans="1:7" x14ac:dyDescent="0.3">
      <c r="A7" s="3">
        <v>2</v>
      </c>
      <c r="B7" s="3">
        <v>33.580190000000002</v>
      </c>
    </row>
    <row r="8" spans="1:7" x14ac:dyDescent="0.3">
      <c r="A8" s="3">
        <v>2</v>
      </c>
      <c r="B8" s="3">
        <v>34.910800000000002</v>
      </c>
    </row>
    <row r="9" spans="1:7" x14ac:dyDescent="0.3">
      <c r="A9" s="3">
        <v>2</v>
      </c>
      <c r="B9" s="3">
        <v>22.431519999999999</v>
      </c>
    </row>
    <row r="10" spans="1:7" x14ac:dyDescent="0.3">
      <c r="A10" s="3">
        <v>1</v>
      </c>
      <c r="B10" s="3">
        <v>2.2890640000000002</v>
      </c>
    </row>
    <row r="11" spans="1:7" x14ac:dyDescent="0.3">
      <c r="A11" s="3">
        <v>6</v>
      </c>
      <c r="B11" s="3">
        <v>167.13</v>
      </c>
    </row>
    <row r="12" spans="1:7" x14ac:dyDescent="0.3">
      <c r="A12" s="3">
        <v>1</v>
      </c>
      <c r="B12" s="3">
        <v>13.36074</v>
      </c>
    </row>
    <row r="13" spans="1:7" x14ac:dyDescent="0.3">
      <c r="A13" s="3">
        <v>3</v>
      </c>
      <c r="B13" s="3">
        <v>48.977679999999999</v>
      </c>
    </row>
    <row r="14" spans="1:7" x14ac:dyDescent="0.3">
      <c r="A14" s="3">
        <v>1</v>
      </c>
      <c r="B14" s="3">
        <v>4.8419489999999996</v>
      </c>
    </row>
    <row r="15" spans="1:7" x14ac:dyDescent="0.3">
      <c r="A15" s="3">
        <v>3</v>
      </c>
      <c r="B15" s="3">
        <v>82.719080000000005</v>
      </c>
    </row>
    <row r="16" spans="1:7" x14ac:dyDescent="0.3">
      <c r="A16" s="3">
        <v>2</v>
      </c>
      <c r="B16" s="3">
        <v>40.5456</v>
      </c>
    </row>
    <row r="17" spans="1:2" x14ac:dyDescent="0.3">
      <c r="A17" s="3">
        <v>5</v>
      </c>
      <c r="B17" s="3">
        <v>135.92400000000001</v>
      </c>
    </row>
    <row r="18" spans="1:2" x14ac:dyDescent="0.3">
      <c r="A18" s="3">
        <v>5</v>
      </c>
      <c r="B18" s="3">
        <v>75.217839999999995</v>
      </c>
    </row>
    <row r="19" spans="1:2" x14ac:dyDescent="0.3">
      <c r="A19" s="3">
        <v>4</v>
      </c>
      <c r="B19" s="3">
        <v>61.2301</v>
      </c>
    </row>
    <row r="20" spans="1:2" x14ac:dyDescent="0.3">
      <c r="A20" s="3">
        <v>1</v>
      </c>
      <c r="B20" s="3">
        <v>1.977549</v>
      </c>
    </row>
    <row r="21" spans="1:2" x14ac:dyDescent="0.3">
      <c r="A21" s="3">
        <v>1</v>
      </c>
      <c r="B21" s="3">
        <v>3.0279210000000001</v>
      </c>
    </row>
    <row r="22" spans="1:2" x14ac:dyDescent="0.3">
      <c r="A22" s="3">
        <v>3</v>
      </c>
      <c r="B22" s="3">
        <v>33.628959999999999</v>
      </c>
    </row>
    <row r="23" spans="1:2" x14ac:dyDescent="0.3">
      <c r="A23" s="3">
        <v>3</v>
      </c>
      <c r="B23" s="3">
        <v>52.977310000000003</v>
      </c>
    </row>
    <row r="24" spans="1:2" x14ac:dyDescent="0.3">
      <c r="A24" s="3">
        <v>1</v>
      </c>
      <c r="B24" s="3">
        <v>0.29646630000000002</v>
      </c>
    </row>
    <row r="25" spans="1:2" x14ac:dyDescent="0.3">
      <c r="A25" s="3">
        <v>4</v>
      </c>
      <c r="B25" s="3">
        <v>105.64570000000001</v>
      </c>
    </row>
    <row r="26" spans="1:2" x14ac:dyDescent="0.3">
      <c r="A26" s="3">
        <v>1</v>
      </c>
      <c r="B26" s="3">
        <v>2.2216860000000001E-3</v>
      </c>
    </row>
    <row r="27" spans="1:2" x14ac:dyDescent="0.3">
      <c r="A27" s="3">
        <v>5</v>
      </c>
      <c r="B27" s="3">
        <v>161.55770000000001</v>
      </c>
    </row>
    <row r="28" spans="1:2" x14ac:dyDescent="0.3">
      <c r="A28" s="3">
        <v>2</v>
      </c>
      <c r="B28" s="3">
        <v>39.497329999999998</v>
      </c>
    </row>
    <row r="29" spans="1:2" x14ac:dyDescent="0.3">
      <c r="A29" s="3">
        <v>1</v>
      </c>
      <c r="B29" s="3">
        <v>1.5523880000000001</v>
      </c>
    </row>
    <row r="30" spans="1:2" x14ac:dyDescent="0.3">
      <c r="A30" s="3">
        <v>6</v>
      </c>
      <c r="B30" s="3">
        <v>115.7483</v>
      </c>
    </row>
    <row r="31" spans="1:2" x14ac:dyDescent="0.3">
      <c r="A31" s="3">
        <v>1</v>
      </c>
      <c r="B31" s="3">
        <v>0.24735989999999999</v>
      </c>
    </row>
    <row r="32" spans="1:2" x14ac:dyDescent="0.3">
      <c r="A32" s="3">
        <v>2</v>
      </c>
      <c r="B32" s="3">
        <v>8.9732640000000004</v>
      </c>
    </row>
    <row r="33" spans="1:2" x14ac:dyDescent="0.3">
      <c r="A33" s="3">
        <v>2</v>
      </c>
      <c r="B33" s="3">
        <v>6.1856109999999997</v>
      </c>
    </row>
    <row r="34" spans="1:2" x14ac:dyDescent="0.3">
      <c r="A34" s="3">
        <v>1</v>
      </c>
      <c r="B34" s="3">
        <v>0.39785589999999998</v>
      </c>
    </row>
    <row r="35" spans="1:2" x14ac:dyDescent="0.3">
      <c r="A35" s="3">
        <v>1</v>
      </c>
      <c r="B35" s="3">
        <v>0.16257550000000001</v>
      </c>
    </row>
    <row r="36" spans="1:2" x14ac:dyDescent="0.3">
      <c r="A36" s="3">
        <v>1</v>
      </c>
      <c r="B36" s="3">
        <v>0.23137669999999999</v>
      </c>
    </row>
    <row r="37" spans="1:2" x14ac:dyDescent="0.3">
      <c r="A37" s="3">
        <v>1</v>
      </c>
      <c r="B37" s="3">
        <v>0.45443699999999998</v>
      </c>
    </row>
    <row r="38" spans="1:2" x14ac:dyDescent="0.3">
      <c r="A38" s="3">
        <v>5</v>
      </c>
      <c r="B38" s="3">
        <v>130.24590000000001</v>
      </c>
    </row>
    <row r="39" spans="1:2" x14ac:dyDescent="0.3">
      <c r="A39" s="3">
        <v>6</v>
      </c>
      <c r="B39" s="3">
        <v>118.9426</v>
      </c>
    </row>
    <row r="40" spans="1:2" x14ac:dyDescent="0.3">
      <c r="A40" s="3">
        <v>6</v>
      </c>
      <c r="B40" s="3">
        <v>115.08159999999999</v>
      </c>
    </row>
    <row r="41" spans="1:2" x14ac:dyDescent="0.3">
      <c r="A41" s="3">
        <v>1</v>
      </c>
      <c r="B41" s="3">
        <v>0.52165490000000003</v>
      </c>
    </row>
    <row r="42" spans="1:2" x14ac:dyDescent="0.3">
      <c r="A42" s="3">
        <v>1</v>
      </c>
      <c r="B42" s="3">
        <v>0</v>
      </c>
    </row>
    <row r="43" spans="1:2" x14ac:dyDescent="0.3">
      <c r="A43" s="3">
        <v>8</v>
      </c>
      <c r="B43" s="3">
        <v>156.43369999999999</v>
      </c>
    </row>
    <row r="44" spans="1:2" x14ac:dyDescent="0.3">
      <c r="A44" s="3">
        <v>8</v>
      </c>
      <c r="B44" s="3">
        <v>158.94540000000001</v>
      </c>
    </row>
    <row r="45" spans="1:2" x14ac:dyDescent="0.3">
      <c r="A45" s="3">
        <v>8</v>
      </c>
      <c r="B45" s="3">
        <v>227.6618</v>
      </c>
    </row>
    <row r="46" spans="1:2" x14ac:dyDescent="0.3">
      <c r="A46" s="3">
        <v>2</v>
      </c>
      <c r="B46" s="3">
        <v>9.1908999999999992</v>
      </c>
    </row>
    <row r="47" spans="1:2" x14ac:dyDescent="0.3">
      <c r="A47" s="3">
        <v>6</v>
      </c>
      <c r="B47" s="3">
        <v>161.7636</v>
      </c>
    </row>
    <row r="48" spans="1:2" x14ac:dyDescent="0.3">
      <c r="A48" s="3">
        <v>5</v>
      </c>
      <c r="B48" s="3">
        <v>110.41</v>
      </c>
    </row>
    <row r="49" spans="1:2" x14ac:dyDescent="0.3">
      <c r="A49" s="3">
        <v>4</v>
      </c>
      <c r="B49" s="3">
        <v>85.963809999999995</v>
      </c>
    </row>
    <row r="50" spans="1:2" x14ac:dyDescent="0.3">
      <c r="A50" s="3">
        <v>6</v>
      </c>
      <c r="B50" s="3">
        <v>117.5963</v>
      </c>
    </row>
    <row r="51" spans="1:2" x14ac:dyDescent="0.3">
      <c r="A51" s="3">
        <v>4</v>
      </c>
      <c r="B51" s="3">
        <v>58.369729999999997</v>
      </c>
    </row>
    <row r="52" spans="1:2" x14ac:dyDescent="0.3">
      <c r="A52" s="3">
        <v>1</v>
      </c>
      <c r="B52" s="3">
        <v>0.7851998</v>
      </c>
    </row>
    <row r="53" spans="1:2" x14ac:dyDescent="0.3">
      <c r="A53" s="3">
        <v>1</v>
      </c>
      <c r="B53" s="3">
        <v>5.7518310000000003E-2</v>
      </c>
    </row>
    <row r="54" spans="1:2" x14ac:dyDescent="0.3">
      <c r="A54" s="3">
        <v>1</v>
      </c>
      <c r="B54" s="3">
        <v>0</v>
      </c>
    </row>
    <row r="55" spans="1:2" x14ac:dyDescent="0.3">
      <c r="A55" s="3">
        <v>3</v>
      </c>
      <c r="B55" s="3">
        <v>80.872649999999993</v>
      </c>
    </row>
    <row r="56" spans="1:2" x14ac:dyDescent="0.3">
      <c r="A56" s="3">
        <v>2</v>
      </c>
      <c r="B56" s="3">
        <v>52.50132</v>
      </c>
    </row>
    <row r="57" spans="1:2" x14ac:dyDescent="0.3">
      <c r="A57" s="3">
        <v>2</v>
      </c>
      <c r="B57" s="3">
        <v>37.7224</v>
      </c>
    </row>
    <row r="58" spans="1:2" x14ac:dyDescent="0.3">
      <c r="A58" s="3">
        <v>2</v>
      </c>
      <c r="B58" s="3">
        <v>16.484000000000002</v>
      </c>
    </row>
    <row r="59" spans="1:2" x14ac:dyDescent="0.3">
      <c r="A59" s="3">
        <v>8</v>
      </c>
      <c r="B59" s="3">
        <v>137.6568</v>
      </c>
    </row>
    <row r="60" spans="1:2" x14ac:dyDescent="0.3">
      <c r="A60" s="3">
        <v>8</v>
      </c>
      <c r="B60" s="3">
        <v>213.9273</v>
      </c>
    </row>
    <row r="61" spans="1:2" x14ac:dyDescent="0.3">
      <c r="A61" s="3">
        <v>8</v>
      </c>
      <c r="B61" s="3">
        <v>229.67240000000001</v>
      </c>
    </row>
    <row r="62" spans="1:2" x14ac:dyDescent="0.3">
      <c r="A62" s="3">
        <v>6</v>
      </c>
      <c r="B62" s="3">
        <v>58.584339999999997</v>
      </c>
    </row>
    <row r="63" spans="1:2" x14ac:dyDescent="0.3">
      <c r="A63" s="3">
        <v>1</v>
      </c>
      <c r="B63" s="3">
        <v>0.32799980000000001</v>
      </c>
    </row>
    <row r="64" spans="1:2" x14ac:dyDescent="0.3">
      <c r="A64" s="3">
        <v>5</v>
      </c>
      <c r="B64" s="3">
        <v>131.58070000000001</v>
      </c>
    </row>
    <row r="65" spans="1:2" x14ac:dyDescent="0.3">
      <c r="A65" s="3">
        <v>7</v>
      </c>
      <c r="B65" s="3">
        <v>186.12110000000001</v>
      </c>
    </row>
    <row r="66" spans="1:2" x14ac:dyDescent="0.3">
      <c r="A66" s="3">
        <v>1</v>
      </c>
      <c r="B66" s="3">
        <v>0</v>
      </c>
    </row>
    <row r="67" spans="1:2" x14ac:dyDescent="0.3">
      <c r="A67" s="3">
        <v>7</v>
      </c>
      <c r="B67" s="3">
        <v>327.14249999999998</v>
      </c>
    </row>
    <row r="68" spans="1:2" x14ac:dyDescent="0.3">
      <c r="A68" s="3">
        <v>3</v>
      </c>
      <c r="B68" s="3">
        <v>20.71557</v>
      </c>
    </row>
    <row r="69" spans="1:2" x14ac:dyDescent="0.3">
      <c r="A69" s="3">
        <v>3</v>
      </c>
      <c r="B69" s="3">
        <v>20.01576</v>
      </c>
    </row>
    <row r="70" spans="1:2" x14ac:dyDescent="0.3">
      <c r="A70" s="3">
        <v>3</v>
      </c>
      <c r="B70" s="3">
        <v>59.004040000000003</v>
      </c>
    </row>
    <row r="71" spans="1:2" x14ac:dyDescent="0.3">
      <c r="A71" s="3">
        <v>4</v>
      </c>
      <c r="B71" s="3">
        <v>30.834</v>
      </c>
    </row>
    <row r="72" spans="1:2" x14ac:dyDescent="0.3">
      <c r="A72" s="3">
        <v>2</v>
      </c>
      <c r="B72" s="3">
        <v>2.4282339999999998</v>
      </c>
    </row>
    <row r="73" spans="1:2" x14ac:dyDescent="0.3">
      <c r="A73" s="3">
        <v>2</v>
      </c>
      <c r="B73" s="3">
        <v>12.079689999999999</v>
      </c>
    </row>
    <row r="74" spans="1:2" x14ac:dyDescent="0.3">
      <c r="A74" s="3">
        <v>1</v>
      </c>
      <c r="B74" s="3">
        <v>0.29749310000000001</v>
      </c>
    </row>
    <row r="75" spans="1:2" x14ac:dyDescent="0.3">
      <c r="A75" s="3">
        <v>1</v>
      </c>
      <c r="B75" s="3">
        <v>2.4761540000000002</v>
      </c>
    </row>
    <row r="76" spans="1:2" x14ac:dyDescent="0.3">
      <c r="A76" s="3">
        <v>1</v>
      </c>
      <c r="B76" s="3">
        <v>0.81989590000000001</v>
      </c>
    </row>
    <row r="77" spans="1:2" x14ac:dyDescent="0.3">
      <c r="A77" s="3">
        <v>2</v>
      </c>
      <c r="B77" s="3">
        <v>11.01928</v>
      </c>
    </row>
    <row r="78" spans="1:2" x14ac:dyDescent="0.3">
      <c r="A78" s="3">
        <v>1</v>
      </c>
      <c r="B78" s="3">
        <v>5.9262920000000001</v>
      </c>
    </row>
    <row r="79" spans="1:2" x14ac:dyDescent="0.3">
      <c r="A79" s="3">
        <v>1</v>
      </c>
      <c r="B79" s="3">
        <v>2.393122</v>
      </c>
    </row>
    <row r="80" spans="1:2" x14ac:dyDescent="0.3">
      <c r="A80" s="3">
        <v>1</v>
      </c>
      <c r="B80" s="3">
        <v>0</v>
      </c>
    </row>
    <row r="81" spans="1:2" x14ac:dyDescent="0.3">
      <c r="A81" s="3">
        <v>1</v>
      </c>
      <c r="B81" s="3">
        <v>0</v>
      </c>
    </row>
    <row r="82" spans="1:2" x14ac:dyDescent="0.3">
      <c r="A82" s="3">
        <v>1</v>
      </c>
      <c r="B82" s="3">
        <v>0</v>
      </c>
    </row>
    <row r="83" spans="1:2" x14ac:dyDescent="0.3">
      <c r="A83" s="3">
        <v>1</v>
      </c>
      <c r="B83" s="3">
        <v>0.55147999999999997</v>
      </c>
    </row>
    <row r="84" spans="1:2" x14ac:dyDescent="0.3">
      <c r="A84" s="3">
        <v>1</v>
      </c>
      <c r="B84" s="3">
        <v>0.89877249999999997</v>
      </c>
    </row>
    <row r="85" spans="1:2" x14ac:dyDescent="0.3">
      <c r="A85" s="3">
        <v>1</v>
      </c>
      <c r="B85" s="3">
        <v>1.194545</v>
      </c>
    </row>
    <row r="86" spans="1:2" x14ac:dyDescent="0.3">
      <c r="A86" s="3">
        <v>1</v>
      </c>
      <c r="B86" s="3">
        <v>0</v>
      </c>
    </row>
    <row r="87" spans="1:2" x14ac:dyDescent="0.3">
      <c r="A87" s="3">
        <v>2</v>
      </c>
      <c r="B87" s="3">
        <v>17.14151</v>
      </c>
    </row>
    <row r="88" spans="1:2" x14ac:dyDescent="0.3">
      <c r="A88" s="3">
        <v>1</v>
      </c>
      <c r="B88" s="3">
        <v>0.3738706</v>
      </c>
    </row>
    <row r="89" spans="1:2" x14ac:dyDescent="0.3">
      <c r="A89" s="3">
        <v>1</v>
      </c>
      <c r="B89" s="3">
        <v>0</v>
      </c>
    </row>
    <row r="90" spans="1:2" x14ac:dyDescent="0.3">
      <c r="A90" s="3">
        <v>1</v>
      </c>
      <c r="B90" s="3">
        <v>7.4322990000000005E-2</v>
      </c>
    </row>
    <row r="91" spans="1:2" x14ac:dyDescent="0.3">
      <c r="A91" s="3">
        <v>1</v>
      </c>
      <c r="B91" s="3">
        <v>0.94231949999999998</v>
      </c>
    </row>
    <row r="92" spans="1:2" x14ac:dyDescent="0.3">
      <c r="A92" s="3">
        <v>3</v>
      </c>
      <c r="B92" s="3">
        <v>65.283000000000001</v>
      </c>
    </row>
    <row r="93" spans="1:2" x14ac:dyDescent="0.3">
      <c r="A93" s="3">
        <v>3</v>
      </c>
      <c r="B93" s="3">
        <v>38.46866</v>
      </c>
    </row>
    <row r="94" spans="1:2" x14ac:dyDescent="0.3">
      <c r="A94" s="3">
        <v>1</v>
      </c>
      <c r="B94" s="3">
        <v>0</v>
      </c>
    </row>
    <row r="95" spans="1:2" x14ac:dyDescent="0.3">
      <c r="A95" s="3">
        <v>1</v>
      </c>
      <c r="B95" s="3">
        <v>0.585005</v>
      </c>
    </row>
    <row r="96" spans="1:2" x14ac:dyDescent="0.3">
      <c r="A96" s="3">
        <v>1</v>
      </c>
      <c r="B96" s="3">
        <v>0.62284209999999995</v>
      </c>
    </row>
    <row r="97" spans="1:2" x14ac:dyDescent="0.3">
      <c r="A97" s="3">
        <v>1</v>
      </c>
      <c r="B97" s="3">
        <v>0</v>
      </c>
    </row>
    <row r="98" spans="1:2" x14ac:dyDescent="0.3">
      <c r="A98" s="3">
        <v>2</v>
      </c>
      <c r="B98" s="3">
        <v>2.7008070000000002</v>
      </c>
    </row>
    <row r="99" spans="1:2" x14ac:dyDescent="0.3">
      <c r="A99" s="3">
        <v>1</v>
      </c>
      <c r="B99" s="3">
        <v>0.96246050000000005</v>
      </c>
    </row>
    <row r="100" spans="1:2" x14ac:dyDescent="0.3">
      <c r="A100" s="3">
        <v>1</v>
      </c>
      <c r="B100" s="3">
        <v>13.262</v>
      </c>
    </row>
    <row r="101" spans="1:2" x14ac:dyDescent="0.3">
      <c r="A101" s="3">
        <v>2</v>
      </c>
      <c r="B101" s="3">
        <v>0.56960140000000004</v>
      </c>
    </row>
    <row r="102" spans="1:2" x14ac:dyDescent="0.3">
      <c r="A102" s="3">
        <v>1</v>
      </c>
      <c r="B102" s="3">
        <v>5.4105590000000001</v>
      </c>
    </row>
    <row r="103" spans="1:2" x14ac:dyDescent="0.3">
      <c r="A103" s="3">
        <v>2</v>
      </c>
      <c r="B103" s="3">
        <v>14.72583</v>
      </c>
    </row>
    <row r="104" spans="1:2" x14ac:dyDescent="0.3">
      <c r="A104" s="3">
        <v>1</v>
      </c>
      <c r="B104" s="3">
        <v>1.6935690000000001</v>
      </c>
    </row>
    <row r="105" spans="1:2" x14ac:dyDescent="0.3">
      <c r="A105" s="3">
        <v>2</v>
      </c>
      <c r="B105" s="3">
        <v>14.14439</v>
      </c>
    </row>
    <row r="106" spans="1:2" x14ac:dyDescent="0.3">
      <c r="A106" s="3">
        <v>1</v>
      </c>
      <c r="B106" s="3">
        <v>0.53453090000000003</v>
      </c>
    </row>
    <row r="107" spans="1:2" x14ac:dyDescent="0.3">
      <c r="A107" s="3">
        <v>1</v>
      </c>
      <c r="B107" s="3">
        <v>1.2242470000000001</v>
      </c>
    </row>
    <row r="108" spans="1:2" x14ac:dyDescent="0.3">
      <c r="A108" s="3">
        <v>1</v>
      </c>
      <c r="B108" s="3">
        <v>0.37613659999999999</v>
      </c>
    </row>
    <row r="109" spans="1:2" x14ac:dyDescent="0.3">
      <c r="A109" s="3">
        <v>1</v>
      </c>
      <c r="B109" s="3">
        <v>0.37841469999999999</v>
      </c>
    </row>
    <row r="110" spans="1:2" x14ac:dyDescent="0.3">
      <c r="A110" s="3">
        <v>1</v>
      </c>
      <c r="B110" s="3">
        <v>3.154576</v>
      </c>
    </row>
    <row r="111" spans="1:2" x14ac:dyDescent="0.3">
      <c r="A111" s="3">
        <v>1</v>
      </c>
      <c r="B111" s="3">
        <v>0</v>
      </c>
    </row>
    <row r="112" spans="1:2" x14ac:dyDescent="0.3">
      <c r="A112" s="3">
        <v>1</v>
      </c>
      <c r="B112" s="3">
        <v>7.452229</v>
      </c>
    </row>
    <row r="113" spans="1:2" x14ac:dyDescent="0.3">
      <c r="A113" s="3">
        <v>2</v>
      </c>
      <c r="B113" s="3">
        <v>1.9283809999999999</v>
      </c>
    </row>
    <row r="114" spans="1:2" x14ac:dyDescent="0.3">
      <c r="A114" s="3">
        <v>1</v>
      </c>
      <c r="B114" s="3">
        <v>1.042063</v>
      </c>
    </row>
    <row r="115" spans="1:2" x14ac:dyDescent="0.3">
      <c r="A115" s="3">
        <v>1</v>
      </c>
      <c r="B115" s="3">
        <v>6.82376</v>
      </c>
    </row>
    <row r="116" spans="1:2" x14ac:dyDescent="0.3">
      <c r="A116" s="3">
        <v>1</v>
      </c>
      <c r="B116" s="3">
        <v>1.101027</v>
      </c>
    </row>
    <row r="117" spans="1:2" x14ac:dyDescent="0.3">
      <c r="A117" s="3">
        <v>1</v>
      </c>
      <c r="B117" s="3">
        <v>9.132066</v>
      </c>
    </row>
    <row r="118" spans="1:2" x14ac:dyDescent="0.3">
      <c r="A118" s="3">
        <v>3</v>
      </c>
      <c r="B118" s="3">
        <v>58.764200000000002</v>
      </c>
    </row>
    <row r="119" spans="1:2" x14ac:dyDescent="0.3">
      <c r="A119" s="3">
        <v>1</v>
      </c>
      <c r="B119" s="3">
        <v>5.7538299999999998</v>
      </c>
    </row>
    <row r="120" spans="1:2" x14ac:dyDescent="0.3">
      <c r="A120" s="3">
        <v>1</v>
      </c>
      <c r="B120" s="3">
        <v>8.0524679999999993</v>
      </c>
    </row>
    <row r="121" spans="1:2" x14ac:dyDescent="0.3">
      <c r="A121" s="3">
        <v>2</v>
      </c>
      <c r="B121" s="3">
        <v>4.1898479999999996</v>
      </c>
    </row>
    <row r="122" spans="1:2" x14ac:dyDescent="0.3">
      <c r="A122" s="3">
        <v>1</v>
      </c>
      <c r="B122" s="3">
        <v>1.650266</v>
      </c>
    </row>
    <row r="123" spans="1:2" x14ac:dyDescent="0.3">
      <c r="A123" s="3">
        <v>3</v>
      </c>
      <c r="B123" s="3">
        <v>22.134319999999999</v>
      </c>
    </row>
    <row r="124" spans="1:2" x14ac:dyDescent="0.3">
      <c r="A124" s="3">
        <v>2</v>
      </c>
      <c r="B124" s="3">
        <v>3.9574379999999998</v>
      </c>
    </row>
    <row r="125" spans="1:2" x14ac:dyDescent="0.3">
      <c r="A125" s="3">
        <v>1</v>
      </c>
      <c r="B125" s="3">
        <v>4.8136780000000003</v>
      </c>
    </row>
    <row r="126" spans="1:2" x14ac:dyDescent="0.3">
      <c r="A126" s="3">
        <v>1</v>
      </c>
      <c r="B126" s="3">
        <v>0</v>
      </c>
    </row>
    <row r="127" spans="1:2" x14ac:dyDescent="0.3">
      <c r="A127" s="3">
        <v>1</v>
      </c>
      <c r="B127" s="3">
        <v>4.8067339999999996</v>
      </c>
    </row>
    <row r="128" spans="1:2" x14ac:dyDescent="0.3">
      <c r="A128" s="3">
        <v>1</v>
      </c>
      <c r="B128" s="3">
        <v>0.49046339999999999</v>
      </c>
    </row>
    <row r="129" spans="1:2" x14ac:dyDescent="0.3">
      <c r="A129" s="3">
        <v>1</v>
      </c>
      <c r="B129" s="3">
        <v>3.0149370000000002</v>
      </c>
    </row>
    <row r="130" spans="1:2" x14ac:dyDescent="0.3">
      <c r="A130" s="3">
        <v>1</v>
      </c>
      <c r="B130" s="3">
        <v>0.81547990000000004</v>
      </c>
    </row>
    <row r="131" spans="1:2" x14ac:dyDescent="0.3">
      <c r="A131" s="3">
        <v>1</v>
      </c>
      <c r="B131" s="3">
        <v>0.7343305</v>
      </c>
    </row>
    <row r="132" spans="1:2" x14ac:dyDescent="0.3">
      <c r="A132" s="3">
        <v>1</v>
      </c>
      <c r="B132" s="3">
        <v>0.15086240000000001</v>
      </c>
    </row>
    <row r="133" spans="1:2" x14ac:dyDescent="0.3">
      <c r="A133" s="3">
        <v>1</v>
      </c>
      <c r="B133" s="3">
        <v>3.818953</v>
      </c>
    </row>
    <row r="134" spans="1:2" x14ac:dyDescent="0.3">
      <c r="A134" s="3">
        <v>1</v>
      </c>
      <c r="B134" s="3">
        <v>0</v>
      </c>
    </row>
    <row r="135" spans="1:2" x14ac:dyDescent="0.3">
      <c r="A135" s="3">
        <v>1</v>
      </c>
      <c r="B135" s="3">
        <v>0.1483611</v>
      </c>
    </row>
    <row r="136" spans="1:2" x14ac:dyDescent="0.3">
      <c r="A136" s="3">
        <v>1</v>
      </c>
      <c r="B136" s="3">
        <v>1.984084</v>
      </c>
    </row>
    <row r="137" spans="1:2" x14ac:dyDescent="0.3">
      <c r="A137" s="3">
        <v>1</v>
      </c>
      <c r="B137" s="3">
        <v>0</v>
      </c>
    </row>
    <row r="138" spans="1:2" x14ac:dyDescent="0.3">
      <c r="A138" s="3">
        <v>1</v>
      </c>
      <c r="B138" s="3">
        <v>0.77765580000000001</v>
      </c>
    </row>
    <row r="139" spans="1:2" x14ac:dyDescent="0.3">
      <c r="A139" s="3">
        <v>2</v>
      </c>
      <c r="B139" s="3">
        <v>3.7022910000000002</v>
      </c>
    </row>
    <row r="140" spans="1:2" x14ac:dyDescent="0.3">
      <c r="A140" s="3">
        <v>1</v>
      </c>
      <c r="B140" s="3">
        <v>0.20131979999999999</v>
      </c>
    </row>
    <row r="141" spans="1:2" x14ac:dyDescent="0.3">
      <c r="A141" s="3">
        <v>2</v>
      </c>
      <c r="B141" s="3">
        <v>1.499986</v>
      </c>
    </row>
    <row r="142" spans="1:2" x14ac:dyDescent="0.3">
      <c r="A142" s="3">
        <v>1</v>
      </c>
      <c r="B142" s="3">
        <v>3.8131900000000003E-2</v>
      </c>
    </row>
    <row r="143" spans="1:2" x14ac:dyDescent="0.3">
      <c r="A143" s="3">
        <v>1</v>
      </c>
      <c r="B143" s="3">
        <v>1.2952959999999999E-2</v>
      </c>
    </row>
    <row r="144" spans="1:2" x14ac:dyDescent="0.3">
      <c r="A144" s="3">
        <v>1</v>
      </c>
      <c r="B144" s="3">
        <v>0</v>
      </c>
    </row>
    <row r="145" spans="1:2" x14ac:dyDescent="0.3">
      <c r="A145" s="3">
        <v>1</v>
      </c>
      <c r="B145" s="3">
        <v>0.19210720000000001</v>
      </c>
    </row>
    <row r="146" spans="1:2" x14ac:dyDescent="0.3">
      <c r="A146" s="3">
        <v>1</v>
      </c>
      <c r="B146" s="3">
        <v>0.21150360000000001</v>
      </c>
    </row>
    <row r="147" spans="1:2" x14ac:dyDescent="0.3">
      <c r="A147" s="3">
        <v>1</v>
      </c>
      <c r="B147" s="3">
        <v>0</v>
      </c>
    </row>
    <row r="148" spans="1:2" x14ac:dyDescent="0.3">
      <c r="A148" s="3">
        <v>1</v>
      </c>
      <c r="B148" s="3">
        <v>2.524851</v>
      </c>
    </row>
    <row r="149" spans="1:2" x14ac:dyDescent="0.3">
      <c r="A149" s="3">
        <v>1</v>
      </c>
      <c r="B149" s="3">
        <v>0.35420049999999997</v>
      </c>
    </row>
    <row r="150" spans="1:2" x14ac:dyDescent="0.3">
      <c r="A150" s="3">
        <v>3</v>
      </c>
      <c r="B150" s="3">
        <v>16.735530000000001</v>
      </c>
    </row>
    <row r="151" spans="1:2" x14ac:dyDescent="0.3">
      <c r="A151" s="3">
        <v>2</v>
      </c>
      <c r="B151" s="3">
        <v>4.7681779999999998</v>
      </c>
    </row>
    <row r="152" spans="1:2" x14ac:dyDescent="0.3">
      <c r="A152" s="3">
        <v>4</v>
      </c>
      <c r="B152" s="3">
        <v>66.661209999999997</v>
      </c>
    </row>
    <row r="153" spans="1:2" x14ac:dyDescent="0.3">
      <c r="A153" s="3">
        <v>4</v>
      </c>
      <c r="B153" s="3">
        <v>51.226210000000002</v>
      </c>
    </row>
    <row r="154" spans="1:2" x14ac:dyDescent="0.3">
      <c r="A154" s="3">
        <v>1</v>
      </c>
      <c r="B154" s="3">
        <v>0.81289389999999995</v>
      </c>
    </row>
    <row r="155" spans="1:2" x14ac:dyDescent="0.3">
      <c r="A155" s="3">
        <v>1</v>
      </c>
      <c r="B155" s="3">
        <v>0.2071385</v>
      </c>
    </row>
    <row r="156" spans="1:2" x14ac:dyDescent="0.3">
      <c r="A156" s="3">
        <v>1</v>
      </c>
      <c r="B156" s="3">
        <v>7.1136970000000002</v>
      </c>
    </row>
    <row r="157" spans="1:2" x14ac:dyDescent="0.3">
      <c r="A157" s="3">
        <v>1</v>
      </c>
      <c r="B157" s="3">
        <v>0</v>
      </c>
    </row>
    <row r="158" spans="1:2" x14ac:dyDescent="0.3">
      <c r="A158" s="3">
        <v>1</v>
      </c>
      <c r="B158" s="3">
        <v>4.4147350000000003</v>
      </c>
    </row>
    <row r="159" spans="1:2" x14ac:dyDescent="0.3">
      <c r="A159" s="3">
        <v>1</v>
      </c>
      <c r="B159" s="3">
        <v>3.8210099999999998</v>
      </c>
    </row>
    <row r="160" spans="1:2" x14ac:dyDescent="0.3">
      <c r="A160" s="3">
        <v>4</v>
      </c>
      <c r="B160" s="3">
        <v>71.048680000000004</v>
      </c>
    </row>
    <row r="161" spans="1:2" x14ac:dyDescent="0.3">
      <c r="A161" s="3">
        <v>1</v>
      </c>
      <c r="B161" s="3">
        <v>2.1000809999999999</v>
      </c>
    </row>
    <row r="162" spans="1:2" x14ac:dyDescent="0.3">
      <c r="A162" s="3">
        <v>1</v>
      </c>
      <c r="B162" s="3">
        <v>7.6252559999999997E-2</v>
      </c>
    </row>
    <row r="163" spans="1:2" x14ac:dyDescent="0.3">
      <c r="A163" s="3">
        <v>1</v>
      </c>
      <c r="B163" s="3">
        <v>6.8686790000000002</v>
      </c>
    </row>
    <row r="164" spans="1:2" x14ac:dyDescent="0.3">
      <c r="A164" s="3">
        <v>1</v>
      </c>
      <c r="B164" s="3">
        <v>0</v>
      </c>
    </row>
    <row r="165" spans="1:2" x14ac:dyDescent="0.3">
      <c r="A165" s="3">
        <v>2</v>
      </c>
      <c r="B165" s="3">
        <v>15.939260000000001</v>
      </c>
    </row>
    <row r="166" spans="1:2" x14ac:dyDescent="0.3">
      <c r="A166" s="3">
        <v>4</v>
      </c>
      <c r="B166" s="3">
        <v>70.257059999999996</v>
      </c>
    </row>
    <row r="167" spans="1:2" x14ac:dyDescent="0.3">
      <c r="A167" s="3">
        <v>1</v>
      </c>
      <c r="B167" s="3">
        <v>3.9728300000000001</v>
      </c>
    </row>
    <row r="168" spans="1:2" x14ac:dyDescent="0.3">
      <c r="A168" s="3">
        <v>4</v>
      </c>
      <c r="B168" s="3">
        <v>57.787759999999999</v>
      </c>
    </row>
    <row r="169" spans="1:2" x14ac:dyDescent="0.3">
      <c r="A169" s="3">
        <v>1</v>
      </c>
      <c r="B169" s="3">
        <v>2.1134659999999998</v>
      </c>
    </row>
    <row r="170" spans="1:2" x14ac:dyDescent="0.3">
      <c r="A170" s="3">
        <v>1</v>
      </c>
      <c r="B170" s="3">
        <v>2.1385179999999999</v>
      </c>
    </row>
    <row r="171" spans="1:2" x14ac:dyDescent="0.3">
      <c r="A171" s="3">
        <v>1</v>
      </c>
      <c r="B171" s="3">
        <v>4.9502079999999999</v>
      </c>
    </row>
    <row r="172" spans="1:2" x14ac:dyDescent="0.3">
      <c r="A172" s="3">
        <v>1</v>
      </c>
      <c r="B172" s="3">
        <v>0.51698949999999999</v>
      </c>
    </row>
    <row r="173" spans="1:2" x14ac:dyDescent="0.3">
      <c r="A173" s="3">
        <v>3</v>
      </c>
      <c r="B173" s="3">
        <v>27.425059999999998</v>
      </c>
    </row>
    <row r="174" spans="1:2" x14ac:dyDescent="0.3">
      <c r="A174" s="3">
        <v>1</v>
      </c>
      <c r="B174" s="3">
        <v>1.903953</v>
      </c>
    </row>
    <row r="175" spans="1:2" x14ac:dyDescent="0.3">
      <c r="A175" s="3">
        <v>1</v>
      </c>
      <c r="B175" s="3">
        <v>1.2376560000000001</v>
      </c>
    </row>
    <row r="176" spans="1:2" x14ac:dyDescent="0.3">
      <c r="A176" s="3">
        <v>1</v>
      </c>
      <c r="B176" s="3">
        <v>3.6170260000000001</v>
      </c>
    </row>
    <row r="177" spans="1:2" x14ac:dyDescent="0.3">
      <c r="A177" s="3">
        <v>3</v>
      </c>
      <c r="B177" s="3">
        <v>16.702670000000001</v>
      </c>
    </row>
    <row r="178" spans="1:2" x14ac:dyDescent="0.3">
      <c r="A178" s="3">
        <v>1</v>
      </c>
      <c r="B178" s="3">
        <v>19.945620000000002</v>
      </c>
    </row>
    <row r="179" spans="1:2" x14ac:dyDescent="0.3">
      <c r="A179" s="3">
        <v>3</v>
      </c>
      <c r="B179" s="3">
        <v>58.993429999999996</v>
      </c>
    </row>
    <row r="180" spans="1:2" x14ac:dyDescent="0.3">
      <c r="A180" s="3">
        <v>3</v>
      </c>
      <c r="B180" s="3">
        <v>38.306759999999997</v>
      </c>
    </row>
    <row r="181" spans="1:2" x14ac:dyDescent="0.3">
      <c r="A181" s="3">
        <v>3</v>
      </c>
      <c r="B181" s="3">
        <v>32.280160000000002</v>
      </c>
    </row>
    <row r="182" spans="1:2" x14ac:dyDescent="0.3">
      <c r="A182" s="3">
        <v>2</v>
      </c>
      <c r="B182" s="3">
        <v>42.181289999999997</v>
      </c>
    </row>
    <row r="183" spans="1:2" x14ac:dyDescent="0.3">
      <c r="A183" s="3">
        <v>3</v>
      </c>
      <c r="B183" s="3">
        <v>49.408200000000001</v>
      </c>
    </row>
    <row r="184" spans="1:2" x14ac:dyDescent="0.3">
      <c r="A184" s="3">
        <v>5</v>
      </c>
      <c r="B184" s="3">
        <v>87.584810000000004</v>
      </c>
    </row>
    <row r="185" spans="1:2" x14ac:dyDescent="0.3">
      <c r="A185" s="3">
        <v>7</v>
      </c>
      <c r="B185" s="3">
        <v>230.9768</v>
      </c>
    </row>
    <row r="186" spans="1:2" x14ac:dyDescent="0.3">
      <c r="A186" s="3">
        <v>4</v>
      </c>
      <c r="B186" s="3">
        <v>51.381700000000002</v>
      </c>
    </row>
    <row r="187" spans="1:2" x14ac:dyDescent="0.3">
      <c r="A187" s="3">
        <v>3</v>
      </c>
      <c r="B187" s="3">
        <v>59.039400000000001</v>
      </c>
    </row>
    <row r="188" spans="1:2" x14ac:dyDescent="0.3">
      <c r="A188" s="3">
        <v>4</v>
      </c>
      <c r="B188" s="3">
        <v>83.758160000000004</v>
      </c>
    </row>
    <row r="189" spans="1:2" x14ac:dyDescent="0.3">
      <c r="A189" s="3">
        <v>4</v>
      </c>
      <c r="B189" s="3">
        <v>91.261390000000006</v>
      </c>
    </row>
    <row r="190" spans="1:2" x14ac:dyDescent="0.3">
      <c r="A190" s="3">
        <v>4</v>
      </c>
      <c r="B190" s="3">
        <v>74.624219999999994</v>
      </c>
    </row>
    <row r="191" spans="1:2" x14ac:dyDescent="0.3">
      <c r="A191" s="3">
        <v>7</v>
      </c>
      <c r="B191" s="3">
        <v>206.63640000000001</v>
      </c>
    </row>
    <row r="192" spans="1:2" x14ac:dyDescent="0.3">
      <c r="A192" s="3">
        <v>7</v>
      </c>
      <c r="B192" s="3">
        <v>202.803</v>
      </c>
    </row>
    <row r="193" spans="1:2" x14ac:dyDescent="0.3">
      <c r="A193" s="3">
        <v>6</v>
      </c>
      <c r="B193" s="3">
        <v>216.0171</v>
      </c>
    </row>
    <row r="194" spans="1:2" x14ac:dyDescent="0.3">
      <c r="A194" s="3">
        <v>8</v>
      </c>
      <c r="B194" s="3">
        <v>357.26909999999998</v>
      </c>
    </row>
    <row r="195" spans="1:2" x14ac:dyDescent="0.3">
      <c r="A195" s="3">
        <v>7</v>
      </c>
      <c r="B195" s="3">
        <v>229.16970000000001</v>
      </c>
    </row>
    <row r="196" spans="1:2" x14ac:dyDescent="0.3">
      <c r="A196" s="3">
        <v>2</v>
      </c>
      <c r="B196" s="3">
        <v>57.534509999999997</v>
      </c>
    </row>
    <row r="197" spans="1:2" x14ac:dyDescent="0.3">
      <c r="A197" s="3">
        <v>5</v>
      </c>
      <c r="B197" s="3">
        <v>179.80799999999999</v>
      </c>
    </row>
    <row r="198" spans="1:2" x14ac:dyDescent="0.3">
      <c r="A198" s="3">
        <v>6</v>
      </c>
      <c r="B198" s="3">
        <v>108.9503</v>
      </c>
    </row>
    <row r="199" spans="1:2" x14ac:dyDescent="0.3">
      <c r="A199" s="3">
        <v>7</v>
      </c>
      <c r="B199" s="3">
        <v>246.10849999999999</v>
      </c>
    </row>
    <row r="200" spans="1:2" x14ac:dyDescent="0.3">
      <c r="A200" s="3">
        <v>5</v>
      </c>
      <c r="B200" s="3">
        <v>93.636150000000001</v>
      </c>
    </row>
    <row r="201" spans="1:2" x14ac:dyDescent="0.3">
      <c r="A201" s="3">
        <v>5</v>
      </c>
      <c r="B201" s="3">
        <v>104.52070000000001</v>
      </c>
    </row>
    <row r="202" spans="1:2" x14ac:dyDescent="0.3">
      <c r="A202" s="3">
        <v>1</v>
      </c>
      <c r="B202" s="3">
        <v>9.9870719999999995</v>
      </c>
    </row>
    <row r="203" spans="1:2" x14ac:dyDescent="0.3">
      <c r="A203" s="3">
        <v>4</v>
      </c>
      <c r="B203" s="3">
        <v>126.9277</v>
      </c>
    </row>
    <row r="204" spans="1:2" x14ac:dyDescent="0.3">
      <c r="A204" s="3">
        <v>1</v>
      </c>
      <c r="B204" s="3">
        <v>10.43529</v>
      </c>
    </row>
    <row r="205" spans="1:2" x14ac:dyDescent="0.3">
      <c r="A205" s="3">
        <v>1</v>
      </c>
      <c r="B205" s="3">
        <v>0</v>
      </c>
    </row>
    <row r="206" spans="1:2" x14ac:dyDescent="0.3">
      <c r="A206" s="3">
        <v>1</v>
      </c>
      <c r="B206" s="3">
        <v>0.3310902</v>
      </c>
    </row>
    <row r="207" spans="1:2" x14ac:dyDescent="0.3">
      <c r="A207" s="3">
        <v>1</v>
      </c>
      <c r="B207" s="3">
        <v>8.2304660000000002E-2</v>
      </c>
    </row>
    <row r="208" spans="1:2" x14ac:dyDescent="0.3">
      <c r="A208" s="3">
        <v>1</v>
      </c>
      <c r="B208" s="3">
        <v>0.57062179999999996</v>
      </c>
    </row>
    <row r="209" spans="1:2" x14ac:dyDescent="0.3">
      <c r="A209" s="3">
        <v>1</v>
      </c>
      <c r="B209" s="3">
        <v>0</v>
      </c>
    </row>
    <row r="210" spans="1:2" x14ac:dyDescent="0.3">
      <c r="A210" s="3">
        <v>1</v>
      </c>
      <c r="B210" s="3">
        <v>2.9660440000000001</v>
      </c>
    </row>
    <row r="211" spans="1:2" x14ac:dyDescent="0.3">
      <c r="A211" s="3">
        <v>1</v>
      </c>
      <c r="B211" s="3">
        <v>1.008323E-2</v>
      </c>
    </row>
    <row r="212" spans="1:2" x14ac:dyDescent="0.3">
      <c r="A212" s="3">
        <v>1</v>
      </c>
      <c r="B212" s="3">
        <v>0.22598779999999999</v>
      </c>
    </row>
    <row r="213" spans="1:2" x14ac:dyDescent="0.3">
      <c r="A213" s="3">
        <v>1</v>
      </c>
      <c r="B213" s="3">
        <v>0</v>
      </c>
    </row>
    <row r="214" spans="1:2" x14ac:dyDescent="0.3">
      <c r="A214" s="3">
        <v>1</v>
      </c>
      <c r="B214" s="3">
        <v>0</v>
      </c>
    </row>
    <row r="215" spans="1:2" x14ac:dyDescent="0.3">
      <c r="A215" s="3">
        <v>1</v>
      </c>
      <c r="B215" s="3">
        <v>0</v>
      </c>
    </row>
    <row r="216" spans="1:2" x14ac:dyDescent="0.3">
      <c r="A216" s="3">
        <v>1</v>
      </c>
      <c r="B216" s="3">
        <v>0</v>
      </c>
    </row>
    <row r="217" spans="1:2" x14ac:dyDescent="0.3">
      <c r="A217" s="3">
        <v>1</v>
      </c>
      <c r="B217" s="3">
        <v>0</v>
      </c>
    </row>
    <row r="218" spans="1:2" x14ac:dyDescent="0.3">
      <c r="A218" s="3">
        <v>1</v>
      </c>
      <c r="B218" s="3">
        <v>0</v>
      </c>
    </row>
    <row r="219" spans="1:2" x14ac:dyDescent="0.3">
      <c r="A219" s="3">
        <v>1</v>
      </c>
      <c r="B219" s="3">
        <v>3.1187360000000002</v>
      </c>
    </row>
    <row r="220" spans="1:2" x14ac:dyDescent="0.3">
      <c r="A220" s="3">
        <v>2</v>
      </c>
      <c r="B220" s="3">
        <v>4.203335</v>
      </c>
    </row>
    <row r="221" spans="1:2" x14ac:dyDescent="0.3">
      <c r="A221" s="3">
        <v>1</v>
      </c>
      <c r="B221" s="3">
        <v>0</v>
      </c>
    </row>
    <row r="222" spans="1:2" x14ac:dyDescent="0.3">
      <c r="A222" s="3">
        <v>1</v>
      </c>
      <c r="B222" s="3">
        <v>1.111043</v>
      </c>
    </row>
    <row r="223" spans="1:2" x14ac:dyDescent="0.3">
      <c r="A223" s="3">
        <v>1</v>
      </c>
      <c r="B223" s="3">
        <v>0.22905780000000001</v>
      </c>
    </row>
    <row r="224" spans="1:2" x14ac:dyDescent="0.3">
      <c r="A224" s="3">
        <v>1</v>
      </c>
      <c r="B224" s="3">
        <v>0.20904880000000001</v>
      </c>
    </row>
    <row r="225" spans="1:2" x14ac:dyDescent="0.3">
      <c r="A225" s="3">
        <v>1</v>
      </c>
      <c r="B225" s="3">
        <v>0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AF7E3-7ECC-4F85-AD6F-347CE4DE1F64}">
  <dimension ref="A1:H37"/>
  <sheetViews>
    <sheetView workbookViewId="0"/>
  </sheetViews>
  <sheetFormatPr baseColWidth="10" defaultRowHeight="14.4" x14ac:dyDescent="0.3"/>
  <sheetData>
    <row r="1" spans="1:8" x14ac:dyDescent="0.3">
      <c r="A1" s="1" t="s">
        <v>130</v>
      </c>
    </row>
    <row r="2" spans="1:8" x14ac:dyDescent="0.3">
      <c r="A2" s="11" t="s">
        <v>51</v>
      </c>
      <c r="B2" s="11" t="s">
        <v>1</v>
      </c>
      <c r="C2" s="11" t="s">
        <v>55</v>
      </c>
      <c r="F2" s="11" t="s">
        <v>51</v>
      </c>
      <c r="G2" s="11" t="s">
        <v>1</v>
      </c>
      <c r="H2" s="11" t="s">
        <v>55</v>
      </c>
    </row>
    <row r="3" spans="1:8" x14ac:dyDescent="0.3">
      <c r="A3" s="3">
        <v>0</v>
      </c>
      <c r="B3" s="3">
        <v>0</v>
      </c>
      <c r="C3" s="3">
        <v>0</v>
      </c>
      <c r="E3" t="s">
        <v>71</v>
      </c>
      <c r="F3">
        <f>AVERAGE(A3:A37)</f>
        <v>2.3504778845714287</v>
      </c>
      <c r="G3">
        <f t="shared" ref="G3:H3" si="0">AVERAGE(B3:B37)</f>
        <v>5.6073393285714284</v>
      </c>
      <c r="H3">
        <f t="shared" si="0"/>
        <v>23.10010253428571</v>
      </c>
    </row>
    <row r="4" spans="1:8" x14ac:dyDescent="0.3">
      <c r="A4" s="3">
        <v>0</v>
      </c>
      <c r="B4" s="3">
        <v>0</v>
      </c>
      <c r="C4" s="3">
        <v>0</v>
      </c>
      <c r="E4" t="s">
        <v>72</v>
      </c>
      <c r="F4">
        <f>MEDIAN(A3:A37)</f>
        <v>0.62284209999999995</v>
      </c>
      <c r="G4">
        <f t="shared" ref="G4:H4" si="1">MEDIAN(B3:B37)</f>
        <v>2.3326015</v>
      </c>
      <c r="H4">
        <f t="shared" si="1"/>
        <v>2.393122</v>
      </c>
    </row>
    <row r="5" spans="1:8" x14ac:dyDescent="0.3">
      <c r="A5" s="3">
        <v>0</v>
      </c>
      <c r="B5" s="3">
        <v>0.1483611</v>
      </c>
      <c r="C5" s="3">
        <v>0</v>
      </c>
      <c r="E5" t="s">
        <v>73</v>
      </c>
      <c r="F5">
        <f>STDEV(A3:A37)</f>
        <v>3.9864814029266236</v>
      </c>
      <c r="G5">
        <f t="shared" ref="G5:H5" si="2">STDEV(B3:B37)</f>
        <v>11.415652533545449</v>
      </c>
      <c r="H5">
        <f t="shared" si="2"/>
        <v>57.127273639979713</v>
      </c>
    </row>
    <row r="6" spans="1:8" x14ac:dyDescent="0.3">
      <c r="A6" s="3">
        <v>0</v>
      </c>
      <c r="B6" s="3">
        <v>0.15086240000000001</v>
      </c>
      <c r="C6" s="3">
        <v>0</v>
      </c>
      <c r="E6" t="s">
        <v>74</v>
      </c>
      <c r="F6">
        <f>STDEV(A3:A37) /SQRT(COUNT(A3:A37))</f>
        <v>0.67383834381590835</v>
      </c>
      <c r="G6">
        <f t="shared" ref="G6:H6" si="3">STDEV(B3:B37) /SQRT(COUNT(B3:B37))</f>
        <v>2.1573555469489776</v>
      </c>
      <c r="H6">
        <f t="shared" si="3"/>
        <v>9.6562716755738176</v>
      </c>
    </row>
    <row r="7" spans="1:8" x14ac:dyDescent="0.3">
      <c r="A7" s="3">
        <v>0</v>
      </c>
      <c r="B7" s="3">
        <v>0.16257550000000001</v>
      </c>
      <c r="C7" s="3">
        <v>0</v>
      </c>
    </row>
    <row r="8" spans="1:8" x14ac:dyDescent="0.3">
      <c r="A8" s="3">
        <v>0</v>
      </c>
      <c r="B8" s="3">
        <v>0.23137659999999999</v>
      </c>
      <c r="C8" s="3">
        <v>0</v>
      </c>
    </row>
    <row r="9" spans="1:8" x14ac:dyDescent="0.3">
      <c r="A9" s="3">
        <v>1.2952959999999999E-2</v>
      </c>
      <c r="B9" s="3">
        <v>0.24735989999999999</v>
      </c>
      <c r="C9" s="3">
        <v>0</v>
      </c>
    </row>
    <row r="10" spans="1:8" x14ac:dyDescent="0.3">
      <c r="A10" s="3">
        <v>3.8131900000000003E-2</v>
      </c>
      <c r="B10" s="3">
        <v>0.39785589999999998</v>
      </c>
      <c r="C10" s="3">
        <v>5.7518310000000003E-2</v>
      </c>
    </row>
    <row r="11" spans="1:8" x14ac:dyDescent="0.3">
      <c r="A11" s="3">
        <v>0.19210720000000001</v>
      </c>
      <c r="B11" s="3">
        <v>0.45443699999999998</v>
      </c>
      <c r="C11" s="3">
        <v>7.4322990000000005E-2</v>
      </c>
    </row>
    <row r="12" spans="1:8" x14ac:dyDescent="0.3">
      <c r="A12" s="3">
        <v>0.20131979999999999</v>
      </c>
      <c r="B12" s="3">
        <v>0.49046339999999999</v>
      </c>
      <c r="C12" s="3">
        <v>0.29749310000000001</v>
      </c>
    </row>
    <row r="13" spans="1:8" x14ac:dyDescent="0.3">
      <c r="A13" s="3">
        <v>0.21150360000000001</v>
      </c>
      <c r="B13" s="3">
        <v>0.7343305</v>
      </c>
      <c r="C13" s="3">
        <v>0.3738706</v>
      </c>
    </row>
    <row r="14" spans="1:8" x14ac:dyDescent="0.3">
      <c r="A14" s="3">
        <v>0.35420049999999997</v>
      </c>
      <c r="B14" s="3">
        <v>0.81547990000000004</v>
      </c>
      <c r="C14" s="3">
        <v>0.55147999999999997</v>
      </c>
    </row>
    <row r="15" spans="1:8" x14ac:dyDescent="0.3">
      <c r="A15" s="3">
        <v>0.37613659999999999</v>
      </c>
      <c r="B15" s="3">
        <v>1.101027</v>
      </c>
      <c r="C15" s="3">
        <v>0.7851998</v>
      </c>
    </row>
    <row r="16" spans="1:8" x14ac:dyDescent="0.3">
      <c r="A16" s="3">
        <v>0.37841469999999999</v>
      </c>
      <c r="B16" s="3">
        <v>1.650266</v>
      </c>
      <c r="C16" s="3">
        <v>0.81989590000000001</v>
      </c>
    </row>
    <row r="17" spans="1:3" x14ac:dyDescent="0.3">
      <c r="A17" s="3">
        <v>0.53453090000000003</v>
      </c>
      <c r="B17" s="3">
        <v>3.0149370000000002</v>
      </c>
      <c r="C17" s="3">
        <v>0.89877249999999997</v>
      </c>
    </row>
    <row r="18" spans="1:3" x14ac:dyDescent="0.3">
      <c r="A18" s="3">
        <v>0.56960140000000004</v>
      </c>
      <c r="B18" s="3">
        <v>3.818953</v>
      </c>
      <c r="C18" s="3">
        <v>0.94231949999999998</v>
      </c>
    </row>
    <row r="19" spans="1:3" x14ac:dyDescent="0.3">
      <c r="A19" s="3">
        <v>0.585005</v>
      </c>
      <c r="B19" s="3">
        <v>3.9574379999999998</v>
      </c>
      <c r="C19" s="3">
        <v>1.194545</v>
      </c>
    </row>
    <row r="20" spans="1:3" x14ac:dyDescent="0.3">
      <c r="A20" s="3">
        <v>0.62284209999999995</v>
      </c>
      <c r="B20" s="3">
        <v>4.1898479999999996</v>
      </c>
      <c r="C20" s="3">
        <v>2.393122</v>
      </c>
    </row>
    <row r="21" spans="1:3" x14ac:dyDescent="0.3">
      <c r="A21" s="3">
        <v>0.77765580000000001</v>
      </c>
      <c r="B21" s="3">
        <v>4.8067339999999996</v>
      </c>
      <c r="C21" s="3">
        <v>2.4282339999999998</v>
      </c>
    </row>
    <row r="22" spans="1:3" x14ac:dyDescent="0.3">
      <c r="A22" s="3">
        <v>0.96246050000000005</v>
      </c>
      <c r="B22" s="3">
        <v>4.8136780000000003</v>
      </c>
      <c r="C22" s="3">
        <v>2.4761540000000002</v>
      </c>
    </row>
    <row r="23" spans="1:3" x14ac:dyDescent="0.3">
      <c r="A23" s="3">
        <v>1.042063</v>
      </c>
      <c r="B23" s="3">
        <v>5.7538289999999996</v>
      </c>
      <c r="C23" s="3">
        <v>5.926291</v>
      </c>
    </row>
    <row r="24" spans="1:3" x14ac:dyDescent="0.3">
      <c r="A24" s="3">
        <v>1.2242470000000001</v>
      </c>
      <c r="B24" s="3">
        <v>6.1856109999999997</v>
      </c>
      <c r="C24" s="15">
        <v>11.01928</v>
      </c>
    </row>
    <row r="25" spans="1:3" x14ac:dyDescent="0.3">
      <c r="A25" s="3">
        <v>1.499986</v>
      </c>
      <c r="B25" s="3">
        <v>6.82376</v>
      </c>
      <c r="C25" s="15">
        <v>12.079689999999999</v>
      </c>
    </row>
    <row r="26" spans="1:3" x14ac:dyDescent="0.3">
      <c r="A26" s="3">
        <v>1.6935690000000001</v>
      </c>
      <c r="B26" s="15">
        <v>8.0524679999999993</v>
      </c>
      <c r="C26" s="15">
        <v>16.484000000000002</v>
      </c>
    </row>
    <row r="27" spans="1:3" x14ac:dyDescent="0.3">
      <c r="A27" s="3">
        <v>1.9283809999999999</v>
      </c>
      <c r="B27" s="15">
        <v>8.9732640000000004</v>
      </c>
      <c r="C27" s="15">
        <v>17.14151</v>
      </c>
    </row>
    <row r="28" spans="1:3" x14ac:dyDescent="0.3">
      <c r="A28" s="3">
        <v>1.984084</v>
      </c>
      <c r="B28" s="15">
        <v>9.132066</v>
      </c>
      <c r="C28" s="15">
        <v>20.01576</v>
      </c>
    </row>
    <row r="29" spans="1:3" x14ac:dyDescent="0.3">
      <c r="A29" s="3">
        <v>2.524851</v>
      </c>
      <c r="B29" s="15">
        <v>22.134319999999999</v>
      </c>
      <c r="C29" s="15">
        <v>20.71557</v>
      </c>
    </row>
    <row r="30" spans="1:3" x14ac:dyDescent="0.3">
      <c r="A30" s="3">
        <v>2.7008070000000002</v>
      </c>
      <c r="B30" s="15">
        <v>58.764200000000002</v>
      </c>
      <c r="C30" s="15">
        <v>30.834</v>
      </c>
    </row>
    <row r="31" spans="1:3" x14ac:dyDescent="0.3">
      <c r="A31" s="3">
        <v>3.154576</v>
      </c>
      <c r="B31" s="3"/>
      <c r="C31" s="15">
        <v>37.7224</v>
      </c>
    </row>
    <row r="32" spans="1:3" x14ac:dyDescent="0.3">
      <c r="A32" s="3">
        <v>3.7022910000000002</v>
      </c>
      <c r="B32" s="3"/>
      <c r="C32" s="15">
        <v>38.468649999999997</v>
      </c>
    </row>
    <row r="33" spans="1:3" x14ac:dyDescent="0.3">
      <c r="A33" s="3">
        <v>5.4105590000000001</v>
      </c>
      <c r="B33" s="3"/>
      <c r="C33" s="15">
        <v>52.50132</v>
      </c>
    </row>
    <row r="34" spans="1:3" x14ac:dyDescent="0.3">
      <c r="A34" s="15">
        <v>7.452229</v>
      </c>
      <c r="B34" s="3"/>
      <c r="C34" s="15">
        <v>59.004040000000003</v>
      </c>
    </row>
    <row r="35" spans="1:3" x14ac:dyDescent="0.3">
      <c r="A35" s="15">
        <v>13.262</v>
      </c>
      <c r="B35" s="3"/>
      <c r="C35" s="15">
        <v>65.283000000000001</v>
      </c>
    </row>
    <row r="36" spans="1:3" x14ac:dyDescent="0.3">
      <c r="A36" s="15">
        <v>14.14439</v>
      </c>
      <c r="B36" s="3"/>
      <c r="C36" s="15">
        <v>80.872649999999993</v>
      </c>
    </row>
    <row r="37" spans="1:3" x14ac:dyDescent="0.3">
      <c r="A37" s="15">
        <v>14.72583</v>
      </c>
      <c r="B37" s="3"/>
      <c r="C37" s="15">
        <v>327.14249999999998</v>
      </c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AA2D9-FBC5-4C13-8B86-2B447ED92154}">
  <dimension ref="A1:M49"/>
  <sheetViews>
    <sheetView workbookViewId="0"/>
  </sheetViews>
  <sheetFormatPr baseColWidth="10" defaultRowHeight="14.4" x14ac:dyDescent="0.3"/>
  <cols>
    <col min="2" max="2" width="14.6640625" customWidth="1"/>
    <col min="3" max="3" width="15" customWidth="1"/>
    <col min="7" max="7" width="14.44140625" customWidth="1"/>
    <col min="8" max="8" width="15" customWidth="1"/>
  </cols>
  <sheetData>
    <row r="1" spans="1:13" x14ac:dyDescent="0.3">
      <c r="A1" s="1" t="s">
        <v>129</v>
      </c>
    </row>
    <row r="2" spans="1:13" x14ac:dyDescent="0.3">
      <c r="A2" t="s">
        <v>86</v>
      </c>
    </row>
    <row r="3" spans="1:13" x14ac:dyDescent="0.3">
      <c r="A3" s="11" t="s">
        <v>67</v>
      </c>
      <c r="B3" s="11" t="s">
        <v>88</v>
      </c>
      <c r="C3" s="11" t="s">
        <v>69</v>
      </c>
      <c r="D3" s="11" t="s">
        <v>89</v>
      </c>
    </row>
    <row r="4" spans="1:13" x14ac:dyDescent="0.3">
      <c r="A4" s="3">
        <v>80.952381000000003</v>
      </c>
      <c r="B4" s="3">
        <v>91.428571399999996</v>
      </c>
      <c r="C4" s="3">
        <v>17.857142899999999</v>
      </c>
      <c r="D4" s="3">
        <v>40</v>
      </c>
    </row>
    <row r="6" spans="1:13" x14ac:dyDescent="0.3">
      <c r="A6" t="s">
        <v>87</v>
      </c>
    </row>
    <row r="7" spans="1:13" x14ac:dyDescent="0.3">
      <c r="B7" t="s">
        <v>90</v>
      </c>
      <c r="C7" t="s">
        <v>91</v>
      </c>
      <c r="D7" t="s">
        <v>109</v>
      </c>
      <c r="G7" t="s">
        <v>90</v>
      </c>
      <c r="H7" t="s">
        <v>91</v>
      </c>
      <c r="I7" t="s">
        <v>109</v>
      </c>
    </row>
    <row r="8" spans="1:13" x14ac:dyDescent="0.3">
      <c r="A8" t="s">
        <v>67</v>
      </c>
      <c r="B8" s="20">
        <v>17</v>
      </c>
      <c r="C8" s="20">
        <v>4</v>
      </c>
      <c r="D8">
        <f>B8/(B8+C8)*100</f>
        <v>80.952380952380949</v>
      </c>
      <c r="F8" s="11" t="s">
        <v>69</v>
      </c>
      <c r="G8" s="20">
        <v>5</v>
      </c>
      <c r="H8" s="20">
        <v>23</v>
      </c>
      <c r="I8">
        <f>G8/(G8+H8)*100</f>
        <v>17.857142857142858</v>
      </c>
    </row>
    <row r="9" spans="1:13" x14ac:dyDescent="0.3">
      <c r="A9" s="11" t="s">
        <v>88</v>
      </c>
      <c r="B9" s="20">
        <v>32</v>
      </c>
      <c r="C9" s="20">
        <v>3</v>
      </c>
      <c r="D9">
        <f>B9/(B9+C9)*100</f>
        <v>91.428571428571431</v>
      </c>
      <c r="F9" s="11" t="s">
        <v>89</v>
      </c>
      <c r="G9" s="20">
        <v>14</v>
      </c>
      <c r="H9" s="20">
        <v>21</v>
      </c>
      <c r="I9">
        <f>G9/(G9+H9)*100</f>
        <v>40</v>
      </c>
    </row>
    <row r="10" spans="1:13" x14ac:dyDescent="0.3">
      <c r="A10" s="11" t="s">
        <v>95</v>
      </c>
      <c r="B10" t="s">
        <v>96</v>
      </c>
      <c r="F10" t="s">
        <v>95</v>
      </c>
      <c r="G10" t="s">
        <v>97</v>
      </c>
    </row>
    <row r="11" spans="1:13" x14ac:dyDescent="0.3">
      <c r="A11" s="11"/>
    </row>
    <row r="13" spans="1:13" x14ac:dyDescent="0.3">
      <c r="A13" s="11" t="s">
        <v>92</v>
      </c>
    </row>
    <row r="14" spans="1:13" x14ac:dyDescent="0.3">
      <c r="A14" s="11" t="s">
        <v>51</v>
      </c>
      <c r="B14" s="3" t="s">
        <v>1</v>
      </c>
      <c r="C14" s="11" t="s">
        <v>46</v>
      </c>
      <c r="D14" s="3"/>
      <c r="E14" s="3" t="s">
        <v>108</v>
      </c>
      <c r="F14" s="3"/>
      <c r="G14" s="3"/>
      <c r="H14" s="3"/>
      <c r="I14" s="3"/>
      <c r="J14" s="3"/>
      <c r="K14" s="3"/>
      <c r="L14" s="3"/>
      <c r="M14" s="3"/>
    </row>
    <row r="15" spans="1:13" x14ac:dyDescent="0.3">
      <c r="A15" s="3">
        <v>0</v>
      </c>
      <c r="B15" s="3">
        <v>2.2216900000000001E-3</v>
      </c>
      <c r="C15" s="3">
        <v>0</v>
      </c>
      <c r="E15" t="s">
        <v>93</v>
      </c>
    </row>
    <row r="16" spans="1:13" x14ac:dyDescent="0.3">
      <c r="A16" s="3">
        <v>0</v>
      </c>
      <c r="B16" s="3">
        <v>0.29646631000000001</v>
      </c>
      <c r="C16" s="3">
        <v>0.32799975999999997</v>
      </c>
      <c r="E16" t="s">
        <v>94</v>
      </c>
    </row>
    <row r="17" spans="1:13" x14ac:dyDescent="0.3">
      <c r="A17" s="3">
        <v>0</v>
      </c>
      <c r="B17" s="3">
        <v>1.5523884400000001</v>
      </c>
      <c r="C17" s="3">
        <v>0.52165492999999996</v>
      </c>
      <c r="D17" s="3"/>
      <c r="E17" s="3"/>
      <c r="F17" s="3"/>
      <c r="G17" s="3"/>
      <c r="H17" s="3"/>
      <c r="I17" s="3"/>
      <c r="J17" s="3"/>
      <c r="K17" s="3"/>
      <c r="L17" s="3"/>
      <c r="M17" s="3"/>
    </row>
    <row r="18" spans="1:13" x14ac:dyDescent="0.3">
      <c r="A18" s="3">
        <v>0</v>
      </c>
      <c r="B18" s="3">
        <v>2.2890644400000002</v>
      </c>
      <c r="C18" s="15">
        <v>9.1908999700000003</v>
      </c>
    </row>
    <row r="19" spans="1:13" x14ac:dyDescent="0.3">
      <c r="A19" s="3">
        <v>0</v>
      </c>
      <c r="B19" s="15">
        <v>4.8419492100000001</v>
      </c>
      <c r="C19" s="15">
        <v>9.9870721699999994</v>
      </c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1:13" x14ac:dyDescent="0.3">
      <c r="A20" s="3">
        <v>0</v>
      </c>
      <c r="B20" s="15">
        <v>13.360734600000001</v>
      </c>
      <c r="C20" s="15">
        <v>10.435290200000001</v>
      </c>
    </row>
    <row r="21" spans="1:13" x14ac:dyDescent="0.3">
      <c r="A21" s="3">
        <v>0</v>
      </c>
      <c r="B21" s="15">
        <v>22.431521400000001</v>
      </c>
      <c r="C21" s="15">
        <v>57.534512100000001</v>
      </c>
      <c r="E21" s="3"/>
      <c r="F21" s="3"/>
      <c r="G21" s="3"/>
      <c r="H21" s="3"/>
      <c r="I21" s="3"/>
      <c r="J21" s="3"/>
      <c r="K21" s="3"/>
    </row>
    <row r="22" spans="1:13" x14ac:dyDescent="0.3">
      <c r="A22" s="3">
        <v>0</v>
      </c>
      <c r="B22" s="15">
        <v>33.5801905</v>
      </c>
      <c r="C22" s="15">
        <v>58.369732900000002</v>
      </c>
    </row>
    <row r="23" spans="1:13" x14ac:dyDescent="0.3">
      <c r="A23" s="3">
        <v>0</v>
      </c>
      <c r="B23" s="15">
        <v>34.910796300000001</v>
      </c>
      <c r="C23" s="15">
        <v>58.584334699999999</v>
      </c>
    </row>
    <row r="24" spans="1:13" x14ac:dyDescent="0.3">
      <c r="A24" s="3">
        <v>0</v>
      </c>
      <c r="B24" s="15">
        <v>39.497328099999997</v>
      </c>
      <c r="C24" s="15">
        <v>85.963817000000006</v>
      </c>
    </row>
    <row r="25" spans="1:13" x14ac:dyDescent="0.3">
      <c r="A25" s="3">
        <v>1.008323E-2</v>
      </c>
      <c r="B25" s="15">
        <v>40.545600200000003</v>
      </c>
      <c r="C25" s="15">
        <v>93.636157890000007</v>
      </c>
    </row>
    <row r="26" spans="1:13" x14ac:dyDescent="0.3">
      <c r="A26" s="3">
        <v>8.2304660000000002E-2</v>
      </c>
      <c r="B26" s="15">
        <v>48.977678300000001</v>
      </c>
      <c r="C26" s="15">
        <v>104.520681</v>
      </c>
    </row>
    <row r="27" spans="1:13" x14ac:dyDescent="0.3">
      <c r="A27" s="3">
        <v>0.20904880000000001</v>
      </c>
      <c r="B27" s="15">
        <v>50.849276699999997</v>
      </c>
      <c r="C27" s="15">
        <v>108.950318</v>
      </c>
    </row>
    <row r="28" spans="1:13" x14ac:dyDescent="0.3">
      <c r="A28" s="3">
        <v>0.22598778999999999</v>
      </c>
      <c r="B28" s="15">
        <v>58.658878799999997</v>
      </c>
      <c r="C28" s="15">
        <v>110.409964</v>
      </c>
    </row>
    <row r="29" spans="1:13" x14ac:dyDescent="0.3">
      <c r="A29" s="3">
        <v>0.22905776</v>
      </c>
      <c r="B29" s="15">
        <v>64.717802500000005</v>
      </c>
      <c r="C29" s="15">
        <v>115.0816317</v>
      </c>
    </row>
    <row r="30" spans="1:13" x14ac:dyDescent="0.3">
      <c r="A30" s="3">
        <v>0.33109015000000003</v>
      </c>
      <c r="B30" s="15">
        <v>72.718764899999996</v>
      </c>
      <c r="C30" s="15">
        <v>117.596266</v>
      </c>
    </row>
    <row r="31" spans="1:13" x14ac:dyDescent="0.3">
      <c r="A31" s="3">
        <v>0.57062177000000003</v>
      </c>
      <c r="B31" s="15">
        <v>82.719076700000002</v>
      </c>
      <c r="C31" s="15">
        <v>118.94257500000001</v>
      </c>
    </row>
    <row r="32" spans="1:13" x14ac:dyDescent="0.3">
      <c r="A32" s="3">
        <v>1.11104329</v>
      </c>
      <c r="B32" s="15">
        <v>105.645672</v>
      </c>
      <c r="C32" s="15">
        <v>126.927718</v>
      </c>
    </row>
    <row r="33" spans="1:3" x14ac:dyDescent="0.3">
      <c r="A33" s="15">
        <v>2.9660445000000002</v>
      </c>
      <c r="B33" s="15">
        <v>115.748257</v>
      </c>
      <c r="C33" s="15">
        <v>130.24586500000001</v>
      </c>
    </row>
    <row r="34" spans="1:3" x14ac:dyDescent="0.3">
      <c r="A34" s="15">
        <v>3.1187356249999998</v>
      </c>
      <c r="B34" s="15">
        <v>161.557695</v>
      </c>
      <c r="C34" s="15">
        <v>131.58071100000001</v>
      </c>
    </row>
    <row r="35" spans="1:3" x14ac:dyDescent="0.3">
      <c r="A35" s="15">
        <v>4.2033354699999999</v>
      </c>
      <c r="B35" s="15">
        <v>167.13003599999999</v>
      </c>
      <c r="C35" s="15">
        <v>137.656792</v>
      </c>
    </row>
    <row r="36" spans="1:3" x14ac:dyDescent="0.3">
      <c r="C36" s="15">
        <v>156.43367900000001</v>
      </c>
    </row>
    <row r="37" spans="1:3" x14ac:dyDescent="0.3">
      <c r="C37" s="15">
        <v>158.945357</v>
      </c>
    </row>
    <row r="38" spans="1:3" x14ac:dyDescent="0.3">
      <c r="C38" s="15">
        <v>161.76358500000001</v>
      </c>
    </row>
    <row r="39" spans="1:3" x14ac:dyDescent="0.3">
      <c r="C39" s="15">
        <v>179.80801700000001</v>
      </c>
    </row>
    <row r="40" spans="1:3" x14ac:dyDescent="0.3">
      <c r="C40" s="15">
        <v>186.12112200000001</v>
      </c>
    </row>
    <row r="41" spans="1:3" x14ac:dyDescent="0.3">
      <c r="C41" s="15">
        <v>202.803021</v>
      </c>
    </row>
    <row r="42" spans="1:3" x14ac:dyDescent="0.3">
      <c r="C42" s="15">
        <v>206.63638499999999</v>
      </c>
    </row>
    <row r="43" spans="1:3" x14ac:dyDescent="0.3">
      <c r="C43" s="15">
        <v>213.92732100000001</v>
      </c>
    </row>
    <row r="44" spans="1:3" x14ac:dyDescent="0.3">
      <c r="C44" s="15">
        <v>216.01705899999999</v>
      </c>
    </row>
    <row r="45" spans="1:3" x14ac:dyDescent="0.3">
      <c r="C45" s="15">
        <v>227.66179099999999</v>
      </c>
    </row>
    <row r="46" spans="1:3" x14ac:dyDescent="0.3">
      <c r="C46" s="15">
        <v>229.16965999999999</v>
      </c>
    </row>
    <row r="47" spans="1:3" x14ac:dyDescent="0.3">
      <c r="C47" s="15">
        <v>229.67237549999999</v>
      </c>
    </row>
    <row r="48" spans="1:3" x14ac:dyDescent="0.3">
      <c r="C48" s="15">
        <v>246.10851500000001</v>
      </c>
    </row>
    <row r="49" spans="3:3" x14ac:dyDescent="0.3">
      <c r="C49" s="15">
        <v>357.2691029999999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3F850-D75E-45FB-92DA-9E3BBC6F7299}">
  <dimension ref="A1:I12"/>
  <sheetViews>
    <sheetView workbookViewId="0"/>
  </sheetViews>
  <sheetFormatPr baseColWidth="10" defaultRowHeight="14.4" x14ac:dyDescent="0.3"/>
  <sheetData>
    <row r="1" spans="1:9" x14ac:dyDescent="0.3">
      <c r="A1" s="1" t="s">
        <v>111</v>
      </c>
    </row>
    <row r="2" spans="1:9" x14ac:dyDescent="0.3">
      <c r="A2" s="11" t="s">
        <v>0</v>
      </c>
      <c r="B2" s="11" t="s">
        <v>7</v>
      </c>
      <c r="C2" s="11" t="s">
        <v>1</v>
      </c>
      <c r="D2" s="11" t="s">
        <v>27</v>
      </c>
      <c r="E2" s="11" t="s">
        <v>28</v>
      </c>
      <c r="F2" s="11" t="s">
        <v>29</v>
      </c>
      <c r="G2" s="11" t="s">
        <v>30</v>
      </c>
      <c r="H2" s="11" t="s">
        <v>31</v>
      </c>
    </row>
    <row r="3" spans="1:9" x14ac:dyDescent="0.3">
      <c r="A3" s="3">
        <v>193</v>
      </c>
      <c r="B3" s="3">
        <v>1231.4000000000001</v>
      </c>
      <c r="C3" s="3">
        <v>178.1</v>
      </c>
      <c r="D3" s="3">
        <v>325.60000000000002</v>
      </c>
      <c r="E3" s="3">
        <v>211.9</v>
      </c>
      <c r="F3" s="3">
        <v>253.5</v>
      </c>
      <c r="G3" s="3">
        <v>192.8</v>
      </c>
      <c r="H3" s="3">
        <v>347.4</v>
      </c>
    </row>
    <row r="4" spans="1:9" x14ac:dyDescent="0.3">
      <c r="A4" s="3">
        <v>204</v>
      </c>
      <c r="B4" s="3">
        <v>1228.4000000000001</v>
      </c>
      <c r="C4" s="3">
        <v>163.1</v>
      </c>
      <c r="D4" s="3">
        <v>315.60000000000002</v>
      </c>
      <c r="E4" s="3">
        <v>194.9</v>
      </c>
      <c r="F4" s="3">
        <v>230.5</v>
      </c>
      <c r="G4" s="3">
        <v>189.8</v>
      </c>
      <c r="H4" s="3">
        <v>356.4</v>
      </c>
    </row>
    <row r="5" spans="1:9" x14ac:dyDescent="0.3">
      <c r="A5" s="3">
        <v>194</v>
      </c>
      <c r="B5" s="3">
        <v>1193.4000000000001</v>
      </c>
      <c r="C5" s="3">
        <v>166.1</v>
      </c>
      <c r="D5" s="3">
        <v>315.60000000000002</v>
      </c>
      <c r="E5" s="3">
        <v>196.9</v>
      </c>
      <c r="F5" s="3">
        <v>233.5</v>
      </c>
      <c r="G5" s="3">
        <v>174.8</v>
      </c>
      <c r="H5" s="3">
        <v>366.4</v>
      </c>
    </row>
    <row r="8" spans="1:9" x14ac:dyDescent="0.3">
      <c r="B8" s="11" t="s">
        <v>0</v>
      </c>
      <c r="C8" s="11" t="s">
        <v>7</v>
      </c>
      <c r="D8" s="11" t="s">
        <v>1</v>
      </c>
      <c r="E8" s="11" t="s">
        <v>27</v>
      </c>
      <c r="F8" s="11" t="s">
        <v>28</v>
      </c>
      <c r="G8" s="11" t="s">
        <v>29</v>
      </c>
      <c r="H8" s="11" t="s">
        <v>30</v>
      </c>
      <c r="I8" s="11" t="s">
        <v>31</v>
      </c>
    </row>
    <row r="9" spans="1:9" x14ac:dyDescent="0.3">
      <c r="A9" t="s">
        <v>4</v>
      </c>
      <c r="B9">
        <f t="shared" ref="B9:I9" si="0">AVERAGE(A3:A5)</f>
        <v>197</v>
      </c>
      <c r="C9">
        <f t="shared" si="0"/>
        <v>1217.7333333333333</v>
      </c>
      <c r="D9">
        <f t="shared" si="0"/>
        <v>169.1</v>
      </c>
      <c r="E9">
        <f t="shared" si="0"/>
        <v>318.93333333333334</v>
      </c>
      <c r="F9">
        <f t="shared" si="0"/>
        <v>201.23333333333335</v>
      </c>
      <c r="G9">
        <f t="shared" si="0"/>
        <v>239.16666666666666</v>
      </c>
      <c r="H9">
        <f t="shared" si="0"/>
        <v>185.80000000000004</v>
      </c>
      <c r="I9">
        <f t="shared" si="0"/>
        <v>356.73333333333329</v>
      </c>
    </row>
    <row r="10" spans="1:9" x14ac:dyDescent="0.3">
      <c r="A10" t="s">
        <v>3</v>
      </c>
      <c r="B10">
        <f t="shared" ref="B10:I10" si="1">MEDIAN(A3:A5)</f>
        <v>194</v>
      </c>
      <c r="C10">
        <f t="shared" si="1"/>
        <v>1228.4000000000001</v>
      </c>
      <c r="D10">
        <f t="shared" si="1"/>
        <v>166.1</v>
      </c>
      <c r="E10">
        <f t="shared" si="1"/>
        <v>315.60000000000002</v>
      </c>
      <c r="F10">
        <f t="shared" si="1"/>
        <v>196.9</v>
      </c>
      <c r="G10">
        <f t="shared" si="1"/>
        <v>233.5</v>
      </c>
      <c r="H10">
        <f t="shared" si="1"/>
        <v>189.8</v>
      </c>
      <c r="I10">
        <f t="shared" si="1"/>
        <v>356.4</v>
      </c>
    </row>
    <row r="11" spans="1:9" x14ac:dyDescent="0.3">
      <c r="A11" t="s">
        <v>5</v>
      </c>
      <c r="B11">
        <f t="shared" ref="B11:I11" si="2">STDEV(A3:A5)</f>
        <v>6.0827625302982193</v>
      </c>
      <c r="C11">
        <f t="shared" si="2"/>
        <v>21.126602503321099</v>
      </c>
      <c r="D11">
        <f t="shared" si="2"/>
        <v>7.9372539331937721</v>
      </c>
      <c r="E11">
        <f t="shared" si="2"/>
        <v>5.7735026918962582</v>
      </c>
      <c r="F11">
        <f t="shared" si="2"/>
        <v>9.2915732431775684</v>
      </c>
      <c r="G11">
        <f t="shared" si="2"/>
        <v>12.503332889007368</v>
      </c>
      <c r="H11">
        <f t="shared" si="2"/>
        <v>9.6436507609929549</v>
      </c>
      <c r="I11">
        <f t="shared" si="2"/>
        <v>9.5043849529221696</v>
      </c>
    </row>
    <row r="12" spans="1:9" x14ac:dyDescent="0.3">
      <c r="A12" t="s">
        <v>6</v>
      </c>
      <c r="B12">
        <f t="shared" ref="B12:I12" si="3">STDEV(A3:A5) /SQRT(COUNT(A3:A5))</f>
        <v>3.5118845842842461</v>
      </c>
      <c r="C12">
        <f t="shared" si="3"/>
        <v>12.197449642354659</v>
      </c>
      <c r="D12">
        <f t="shared" si="3"/>
        <v>4.5825756949558407</v>
      </c>
      <c r="E12">
        <f t="shared" si="3"/>
        <v>3.3333333333333339</v>
      </c>
      <c r="F12">
        <f t="shared" si="3"/>
        <v>5.3644923131436935</v>
      </c>
      <c r="G12">
        <f t="shared" si="3"/>
        <v>7.2188026092359054</v>
      </c>
      <c r="H12">
        <f t="shared" si="3"/>
        <v>5.5677643628300224</v>
      </c>
      <c r="I12">
        <f t="shared" si="3"/>
        <v>5.4873592110514435</v>
      </c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FA172-0D41-46A6-8D20-E208CE438428}">
  <dimension ref="A1:D19"/>
  <sheetViews>
    <sheetView workbookViewId="0"/>
  </sheetViews>
  <sheetFormatPr baseColWidth="10" defaultRowHeight="14.4" x14ac:dyDescent="0.3"/>
  <sheetData>
    <row r="1" spans="1:4" x14ac:dyDescent="0.3">
      <c r="A1" s="1" t="s">
        <v>128</v>
      </c>
    </row>
    <row r="2" spans="1:4" x14ac:dyDescent="0.3">
      <c r="A2" s="11" t="s">
        <v>51</v>
      </c>
      <c r="B2" s="11" t="s">
        <v>1</v>
      </c>
      <c r="C2" s="11" t="s">
        <v>55</v>
      </c>
    </row>
    <row r="3" spans="1:4" x14ac:dyDescent="0.3">
      <c r="A3" s="3">
        <v>0</v>
      </c>
      <c r="B3" s="3">
        <v>636028.4</v>
      </c>
      <c r="C3" s="3">
        <v>1395784</v>
      </c>
    </row>
    <row r="4" spans="1:4" x14ac:dyDescent="0.3">
      <c r="A4" s="3">
        <v>645.16129999999998</v>
      </c>
      <c r="B4" s="3">
        <v>4349143</v>
      </c>
      <c r="C4" s="3">
        <v>1052432</v>
      </c>
    </row>
    <row r="5" spans="1:4" x14ac:dyDescent="0.3">
      <c r="A5" s="3"/>
      <c r="B5" s="3">
        <v>571875</v>
      </c>
      <c r="C5" s="3">
        <v>1384790</v>
      </c>
    </row>
    <row r="6" spans="1:4" x14ac:dyDescent="0.3">
      <c r="A6" s="3"/>
      <c r="B6" s="3">
        <v>4032579</v>
      </c>
      <c r="C6" s="3">
        <v>688596.2</v>
      </c>
    </row>
    <row r="7" spans="1:4" x14ac:dyDescent="0.3">
      <c r="A7" s="3"/>
      <c r="B7" s="3">
        <v>2149333</v>
      </c>
      <c r="C7" s="3">
        <v>2787677</v>
      </c>
    </row>
    <row r="8" spans="1:4" x14ac:dyDescent="0.3">
      <c r="A8" s="3"/>
      <c r="B8" s="3">
        <v>295269.3</v>
      </c>
      <c r="C8" s="3">
        <v>1281263</v>
      </c>
    </row>
    <row r="9" spans="1:4" x14ac:dyDescent="0.3">
      <c r="A9" s="3"/>
      <c r="B9" s="3">
        <v>1047596</v>
      </c>
      <c r="C9" s="3">
        <v>3998344</v>
      </c>
    </row>
    <row r="10" spans="1:4" x14ac:dyDescent="0.3">
      <c r="A10" s="3"/>
      <c r="B10" s="3">
        <v>3001695</v>
      </c>
      <c r="C10" s="3">
        <v>3633606</v>
      </c>
    </row>
    <row r="11" spans="1:4" x14ac:dyDescent="0.3">
      <c r="A11" s="3"/>
      <c r="B11" s="3"/>
      <c r="C11" s="3">
        <v>918738.1</v>
      </c>
    </row>
    <row r="12" spans="1:4" x14ac:dyDescent="0.3">
      <c r="A12" s="3"/>
      <c r="B12" s="3"/>
      <c r="C12" s="3">
        <v>692624</v>
      </c>
    </row>
    <row r="13" spans="1:4" x14ac:dyDescent="0.3">
      <c r="A13" s="3"/>
      <c r="B13" s="3"/>
      <c r="C13" s="3"/>
    </row>
    <row r="15" spans="1:4" x14ac:dyDescent="0.3">
      <c r="B15" s="11" t="s">
        <v>51</v>
      </c>
      <c r="C15" s="11" t="s">
        <v>1</v>
      </c>
      <c r="D15" s="11" t="s">
        <v>55</v>
      </c>
    </row>
    <row r="16" spans="1:4" x14ac:dyDescent="0.3">
      <c r="A16" t="s">
        <v>4</v>
      </c>
      <c r="B16">
        <f>AVERAGE(A3:A12)</f>
        <v>322.58064999999999</v>
      </c>
      <c r="C16">
        <f t="shared" ref="C16:D16" si="0">AVERAGE(B3:B12)</f>
        <v>2010439.8375000001</v>
      </c>
      <c r="D16">
        <f t="shared" si="0"/>
        <v>1783385.4300000002</v>
      </c>
    </row>
    <row r="17" spans="1:4" x14ac:dyDescent="0.3">
      <c r="A17" t="s">
        <v>3</v>
      </c>
      <c r="B17">
        <f>MEDIAN(A3:A12)</f>
        <v>322.58064999999999</v>
      </c>
      <c r="C17">
        <f t="shared" ref="C17:D17" si="1">MEDIAN(B3:B12)</f>
        <v>1598464.5</v>
      </c>
      <c r="D17">
        <f t="shared" si="1"/>
        <v>1333026.5</v>
      </c>
    </row>
    <row r="18" spans="1:4" x14ac:dyDescent="0.3">
      <c r="A18" t="s">
        <v>5</v>
      </c>
      <c r="B18">
        <f>STDEV(A3:A12)</f>
        <v>456.1979301891285</v>
      </c>
      <c r="C18">
        <f t="shared" ref="C18:D18" si="2">STDEV(B3:B12)</f>
        <v>1620749.8794393132</v>
      </c>
      <c r="D18">
        <f t="shared" si="2"/>
        <v>1227890.2945707412</v>
      </c>
    </row>
    <row r="19" spans="1:4" x14ac:dyDescent="0.3">
      <c r="A19" t="s">
        <v>6</v>
      </c>
      <c r="B19">
        <f>STDEV(A3:A12) /SQRT(COUNT(A3:A12))</f>
        <v>322.58064999999993</v>
      </c>
      <c r="C19">
        <f t="shared" ref="C19:D19" si="3">STDEV(B3:B12) /SQRT(COUNT(B3:B12))</f>
        <v>573021.61517940881</v>
      </c>
      <c r="D19">
        <f t="shared" si="3"/>
        <v>388293.00476586254</v>
      </c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9948C-D0D4-432F-AFC5-80B548A56B00}">
  <dimension ref="A1:D19"/>
  <sheetViews>
    <sheetView tabSelected="1" workbookViewId="0"/>
  </sheetViews>
  <sheetFormatPr baseColWidth="10" defaultRowHeight="14.4" x14ac:dyDescent="0.3"/>
  <sheetData>
    <row r="1" spans="1:4" x14ac:dyDescent="0.3">
      <c r="A1" s="1" t="s">
        <v>127</v>
      </c>
    </row>
    <row r="2" spans="1:4" x14ac:dyDescent="0.3">
      <c r="A2" s="11" t="s">
        <v>51</v>
      </c>
      <c r="B2" s="11" t="s">
        <v>1</v>
      </c>
      <c r="C2" s="11" t="s">
        <v>55</v>
      </c>
    </row>
    <row r="3" spans="1:4" x14ac:dyDescent="0.3">
      <c r="A3" s="3">
        <v>0</v>
      </c>
      <c r="B3" s="3">
        <v>83.687939999999998</v>
      </c>
      <c r="C3" s="3">
        <v>94.95129</v>
      </c>
    </row>
    <row r="4" spans="1:4" x14ac:dyDescent="0.3">
      <c r="A4" s="3">
        <v>1.075269</v>
      </c>
      <c r="B4" s="3">
        <v>91.948049999999995</v>
      </c>
      <c r="C4" s="3">
        <v>89.189189999999996</v>
      </c>
    </row>
    <row r="5" spans="1:4" x14ac:dyDescent="0.3">
      <c r="A5" s="3"/>
      <c r="B5" s="3">
        <v>93.75</v>
      </c>
      <c r="C5" s="3">
        <v>92.938929999999999</v>
      </c>
    </row>
    <row r="6" spans="1:4" x14ac:dyDescent="0.3">
      <c r="A6" s="3"/>
      <c r="B6" s="3">
        <v>84.012069999999994</v>
      </c>
      <c r="C6" s="3">
        <v>89.428079999999994</v>
      </c>
    </row>
    <row r="7" spans="1:4" x14ac:dyDescent="0.3">
      <c r="A7" s="3"/>
      <c r="B7" s="3">
        <v>86.666659999999993</v>
      </c>
      <c r="C7" s="3">
        <v>94.818939999999998</v>
      </c>
    </row>
    <row r="8" spans="1:4" x14ac:dyDescent="0.3">
      <c r="A8" s="3"/>
      <c r="B8" s="3">
        <v>92.271659999999997</v>
      </c>
      <c r="C8" s="3">
        <v>71.578950000000006</v>
      </c>
    </row>
    <row r="9" spans="1:4" x14ac:dyDescent="0.3">
      <c r="A9" s="3"/>
      <c r="B9" s="3">
        <v>93.535349999999994</v>
      </c>
      <c r="C9" s="3">
        <v>95.198679999999996</v>
      </c>
    </row>
    <row r="10" spans="1:4" x14ac:dyDescent="0.3">
      <c r="A10" s="3"/>
      <c r="B10" s="3">
        <v>85.762709999999998</v>
      </c>
      <c r="C10" s="3">
        <v>88.624529999999993</v>
      </c>
    </row>
    <row r="11" spans="1:4" x14ac:dyDescent="0.3">
      <c r="A11" s="3"/>
      <c r="B11" s="3"/>
      <c r="C11" s="3">
        <v>91.873800000000003</v>
      </c>
    </row>
    <row r="12" spans="1:4" x14ac:dyDescent="0.3">
      <c r="A12" s="3"/>
      <c r="B12" s="3"/>
      <c r="C12" s="3">
        <v>94.88</v>
      </c>
    </row>
    <row r="13" spans="1:4" x14ac:dyDescent="0.3">
      <c r="A13" s="3"/>
      <c r="B13" s="3"/>
      <c r="C13" s="3"/>
    </row>
    <row r="15" spans="1:4" x14ac:dyDescent="0.3">
      <c r="B15" s="11" t="s">
        <v>51</v>
      </c>
      <c r="C15" s="11" t="s">
        <v>1</v>
      </c>
      <c r="D15" s="11" t="s">
        <v>55</v>
      </c>
    </row>
    <row r="16" spans="1:4" x14ac:dyDescent="0.3">
      <c r="A16" t="s">
        <v>4</v>
      </c>
      <c r="B16">
        <f>AVERAGE(A3:A12)</f>
        <v>0.53763450000000002</v>
      </c>
      <c r="C16">
        <f t="shared" ref="C16:D16" si="0">AVERAGE(B3:B12)</f>
        <v>88.954304999999991</v>
      </c>
      <c r="D16">
        <f t="shared" si="0"/>
        <v>90.348238999999992</v>
      </c>
    </row>
    <row r="17" spans="1:4" x14ac:dyDescent="0.3">
      <c r="A17" t="s">
        <v>3</v>
      </c>
      <c r="B17">
        <f>MEDIAN(A3:A12)</f>
        <v>0.53763450000000002</v>
      </c>
      <c r="C17">
        <f t="shared" ref="C17:D17" si="1">MEDIAN(B3:B12)</f>
        <v>89.307355000000001</v>
      </c>
      <c r="D17">
        <f t="shared" si="1"/>
        <v>92.406364999999994</v>
      </c>
    </row>
    <row r="18" spans="1:4" x14ac:dyDescent="0.3">
      <c r="A18" t="s">
        <v>5</v>
      </c>
      <c r="B18">
        <f>STDEV(A3:A12)</f>
        <v>0.76033000149967778</v>
      </c>
      <c r="C18">
        <f t="shared" ref="C18:D18" si="2">STDEV(B3:B12)</f>
        <v>4.3347747106494152</v>
      </c>
      <c r="D18">
        <f t="shared" si="2"/>
        <v>7.084610608523942</v>
      </c>
    </row>
    <row r="19" spans="1:4" x14ac:dyDescent="0.3">
      <c r="A19" t="s">
        <v>6</v>
      </c>
      <c r="B19">
        <f>STDEV(A3:A12) /SQRT(COUNT(A3:A12))</f>
        <v>0.53763450000000002</v>
      </c>
      <c r="C19">
        <f t="shared" ref="C19:D19" si="3">STDEV(B3:B12) /SQRT(COUNT(B3:B12))</f>
        <v>1.5325742964080777</v>
      </c>
      <c r="D19">
        <f t="shared" si="3"/>
        <v>2.240350585832716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016AC-9284-47CF-9739-17855658A8B5}">
  <dimension ref="A1:N6"/>
  <sheetViews>
    <sheetView workbookViewId="0"/>
  </sheetViews>
  <sheetFormatPr baseColWidth="10" defaultRowHeight="14.4" x14ac:dyDescent="0.3"/>
  <sheetData>
    <row r="1" spans="1:14" x14ac:dyDescent="0.3">
      <c r="A1" s="1" t="s">
        <v>112</v>
      </c>
    </row>
    <row r="2" spans="1:14" x14ac:dyDescent="0.3">
      <c r="A2" s="11" t="s">
        <v>0</v>
      </c>
      <c r="B2" s="11" t="s">
        <v>1</v>
      </c>
      <c r="C2" s="11" t="s">
        <v>32</v>
      </c>
      <c r="D2" s="11" t="s">
        <v>8</v>
      </c>
      <c r="E2" s="11" t="s">
        <v>33</v>
      </c>
      <c r="F2" s="11" t="s">
        <v>7</v>
      </c>
      <c r="I2" s="11" t="s">
        <v>0</v>
      </c>
      <c r="J2" s="11" t="s">
        <v>1</v>
      </c>
      <c r="K2" s="11" t="s">
        <v>32</v>
      </c>
      <c r="L2" s="11" t="s">
        <v>8</v>
      </c>
      <c r="M2" s="11" t="s">
        <v>33</v>
      </c>
      <c r="N2" s="11" t="s">
        <v>7</v>
      </c>
    </row>
    <row r="3" spans="1:14" x14ac:dyDescent="0.3">
      <c r="A3" s="3">
        <v>113.5</v>
      </c>
      <c r="B3" s="3">
        <v>97.2</v>
      </c>
      <c r="C3" s="3">
        <v>171.6</v>
      </c>
      <c r="D3" s="3">
        <v>143.5</v>
      </c>
      <c r="E3" s="3">
        <v>181.5</v>
      </c>
      <c r="F3" s="3">
        <v>606.9</v>
      </c>
      <c r="H3" t="s">
        <v>4</v>
      </c>
      <c r="I3">
        <f>AVERAGE(A3:A5)</f>
        <v>114.83333333333333</v>
      </c>
      <c r="J3">
        <f t="shared" ref="J3:N3" si="0">AVERAGE(B3:B5)</f>
        <v>94.533333333333346</v>
      </c>
      <c r="K3">
        <f t="shared" si="0"/>
        <v>173.93333333333331</v>
      </c>
      <c r="L3">
        <f t="shared" si="0"/>
        <v>144.5</v>
      </c>
      <c r="M3">
        <f t="shared" si="0"/>
        <v>178.83333333333334</v>
      </c>
      <c r="N3">
        <f t="shared" si="0"/>
        <v>615.9</v>
      </c>
    </row>
    <row r="4" spans="1:14" x14ac:dyDescent="0.3">
      <c r="A4" s="3">
        <v>114.5</v>
      </c>
      <c r="B4" s="3">
        <v>92.2</v>
      </c>
      <c r="C4" s="3">
        <v>176.6</v>
      </c>
      <c r="D4" s="3">
        <v>149.5</v>
      </c>
      <c r="E4" s="3">
        <v>180.5</v>
      </c>
      <c r="F4" s="3">
        <v>615.9</v>
      </c>
      <c r="H4" t="s">
        <v>3</v>
      </c>
      <c r="I4">
        <f>MEDIAN(A3:A5)</f>
        <v>114.5</v>
      </c>
      <c r="J4">
        <f t="shared" ref="J4:N4" si="1">MEDIAN(B3:B5)</f>
        <v>94.2</v>
      </c>
      <c r="K4">
        <f t="shared" si="1"/>
        <v>173.6</v>
      </c>
      <c r="L4">
        <f t="shared" si="1"/>
        <v>143.5</v>
      </c>
      <c r="M4">
        <f t="shared" si="1"/>
        <v>180.5</v>
      </c>
      <c r="N4">
        <f t="shared" si="1"/>
        <v>615.9</v>
      </c>
    </row>
    <row r="5" spans="1:14" x14ac:dyDescent="0.3">
      <c r="A5" s="3">
        <v>116.5</v>
      </c>
      <c r="B5" s="3">
        <v>94.2</v>
      </c>
      <c r="C5" s="3">
        <v>173.6</v>
      </c>
      <c r="D5" s="3">
        <v>140.5</v>
      </c>
      <c r="E5" s="3">
        <v>174.5</v>
      </c>
      <c r="F5" s="3">
        <v>624.9</v>
      </c>
      <c r="H5" t="s">
        <v>5</v>
      </c>
      <c r="I5">
        <f>STDEV(A3:A5)</f>
        <v>1.5275252316519468</v>
      </c>
      <c r="J5">
        <f t="shared" ref="J5:N5" si="2">STDEV(B3:B5)</f>
        <v>2.5166114784235836</v>
      </c>
      <c r="K5">
        <f t="shared" si="2"/>
        <v>2.5166114784235831</v>
      </c>
      <c r="L5">
        <f t="shared" si="2"/>
        <v>4.5825756949558398</v>
      </c>
      <c r="M5">
        <f t="shared" si="2"/>
        <v>3.7859388972001824</v>
      </c>
      <c r="N5">
        <f t="shared" si="2"/>
        <v>9</v>
      </c>
    </row>
    <row r="6" spans="1:14" x14ac:dyDescent="0.3">
      <c r="H6" t="s">
        <v>6</v>
      </c>
      <c r="I6">
        <f>STDEV(A3:A5) /SQRT(COUNT(A3:A5))</f>
        <v>0.88191710368819698</v>
      </c>
      <c r="J6">
        <f t="shared" ref="J6:N6" si="3">STDEV(B3:B5) /SQRT(COUNT(B3:B5))</f>
        <v>1.4529663145135581</v>
      </c>
      <c r="K6">
        <f t="shared" si="3"/>
        <v>1.4529663145135578</v>
      </c>
      <c r="L6">
        <f t="shared" si="3"/>
        <v>2.6457513110645907</v>
      </c>
      <c r="M6">
        <f t="shared" si="3"/>
        <v>2.1858128414340001</v>
      </c>
      <c r="N6">
        <f t="shared" si="3"/>
        <v>5.19615242270663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18FE7-DA58-4BB9-BFF8-86901568A3CC}">
  <dimension ref="A1:M14"/>
  <sheetViews>
    <sheetView workbookViewId="0"/>
  </sheetViews>
  <sheetFormatPr baseColWidth="10" defaultRowHeight="14.4" x14ac:dyDescent="0.3"/>
  <sheetData>
    <row r="1" spans="1:13" x14ac:dyDescent="0.3">
      <c r="A1" s="1" t="s">
        <v>113</v>
      </c>
    </row>
    <row r="2" spans="1:13" x14ac:dyDescent="0.3">
      <c r="A2" s="11" t="s">
        <v>1</v>
      </c>
      <c r="B2" s="11" t="s">
        <v>8</v>
      </c>
      <c r="C2" s="11" t="s">
        <v>9</v>
      </c>
      <c r="D2" s="11" t="s">
        <v>10</v>
      </c>
      <c r="E2" s="11" t="s">
        <v>19</v>
      </c>
      <c r="F2" s="11" t="s">
        <v>20</v>
      </c>
      <c r="G2" s="11" t="s">
        <v>21</v>
      </c>
      <c r="H2" s="11" t="s">
        <v>22</v>
      </c>
      <c r="I2" s="11" t="s">
        <v>23</v>
      </c>
      <c r="J2" s="11" t="s">
        <v>24</v>
      </c>
      <c r="K2" s="11" t="s">
        <v>25</v>
      </c>
      <c r="L2" s="11" t="s">
        <v>26</v>
      </c>
    </row>
    <row r="3" spans="1:13" x14ac:dyDescent="0.3">
      <c r="A3" s="3">
        <v>0.73716700000000002</v>
      </c>
      <c r="B3" s="3">
        <v>0.560867</v>
      </c>
      <c r="C3" s="3">
        <v>0.44986700000000002</v>
      </c>
      <c r="D3" s="3">
        <v>0.41636699999999999</v>
      </c>
      <c r="E3" s="3">
        <v>0.80996699999999999</v>
      </c>
      <c r="F3" s="3">
        <v>0.62256699999999998</v>
      </c>
      <c r="G3" s="3">
        <v>0.88326700000000002</v>
      </c>
      <c r="H3" s="3">
        <v>0.61596700000000004</v>
      </c>
      <c r="I3" s="3">
        <v>0.705067</v>
      </c>
      <c r="J3" s="3">
        <v>0.65436700000000003</v>
      </c>
      <c r="K3" s="3">
        <v>0.92466700000000002</v>
      </c>
      <c r="L3" s="3">
        <v>0.705067</v>
      </c>
    </row>
    <row r="4" spans="1:13" x14ac:dyDescent="0.3">
      <c r="A4" s="3">
        <v>0.81146700000000005</v>
      </c>
      <c r="B4" s="3">
        <v>0.66736700000000004</v>
      </c>
      <c r="C4" s="3">
        <v>0.93836699999999995</v>
      </c>
      <c r="D4" s="3">
        <v>0.486267</v>
      </c>
      <c r="E4" s="3">
        <v>0.798767</v>
      </c>
      <c r="F4" s="3">
        <v>0.64726700000000004</v>
      </c>
      <c r="G4" s="3">
        <v>0.706067</v>
      </c>
      <c r="H4" s="3">
        <v>0.67846700000000004</v>
      </c>
      <c r="I4" s="3">
        <v>0.52876699999999999</v>
      </c>
      <c r="J4" s="3">
        <v>0.41716700000000001</v>
      </c>
      <c r="K4" s="3">
        <v>0.82956700000000005</v>
      </c>
      <c r="L4" s="3">
        <v>0.90196699999999996</v>
      </c>
    </row>
    <row r="5" spans="1:13" x14ac:dyDescent="0.3">
      <c r="A5" s="3">
        <v>0.82356700000000005</v>
      </c>
      <c r="B5" s="3">
        <v>0.47326699999999999</v>
      </c>
      <c r="C5" s="3">
        <v>0.64716700000000005</v>
      </c>
      <c r="D5" s="3">
        <v>0.55906699999999998</v>
      </c>
      <c r="E5" s="3">
        <v>0.41186699999999998</v>
      </c>
      <c r="F5" s="3">
        <v>0.49896699999999999</v>
      </c>
      <c r="G5" s="3">
        <v>0.85806700000000002</v>
      </c>
      <c r="H5" s="3">
        <v>0.44216699999999998</v>
      </c>
      <c r="I5" s="3">
        <v>0.78016700000000005</v>
      </c>
      <c r="J5" s="3"/>
      <c r="K5" s="3">
        <v>0.77026700000000003</v>
      </c>
      <c r="L5" s="3">
        <v>0.92936700000000005</v>
      </c>
    </row>
    <row r="6" spans="1:13" x14ac:dyDescent="0.3">
      <c r="A6" s="3">
        <v>0.5948</v>
      </c>
      <c r="B6" s="3">
        <v>0.3301</v>
      </c>
      <c r="C6" s="3">
        <v>0.88439999999999996</v>
      </c>
      <c r="D6" s="3">
        <v>0.35210000000000002</v>
      </c>
      <c r="E6" s="3">
        <v>0.80279999999999996</v>
      </c>
      <c r="F6" s="3">
        <v>0.64329999999999998</v>
      </c>
      <c r="G6" s="3">
        <v>0.79110000000000003</v>
      </c>
      <c r="H6" s="3">
        <v>0.50029999999999997</v>
      </c>
      <c r="I6" s="3">
        <v>0.51229999999999998</v>
      </c>
      <c r="J6" s="3">
        <v>0.50539999999999996</v>
      </c>
      <c r="K6" s="3">
        <v>0.71430000000000005</v>
      </c>
      <c r="L6" s="3">
        <v>0.5494</v>
      </c>
    </row>
    <row r="7" spans="1:13" x14ac:dyDescent="0.3">
      <c r="A7" s="3">
        <v>0.72189999999999999</v>
      </c>
      <c r="B7" s="3">
        <v>0.23810000000000001</v>
      </c>
      <c r="C7" s="3">
        <v>0.82740000000000002</v>
      </c>
      <c r="D7" s="3">
        <v>0.3271</v>
      </c>
      <c r="E7" s="3">
        <v>0.64100000000000001</v>
      </c>
      <c r="F7" s="3">
        <v>0.77070000000000005</v>
      </c>
      <c r="G7" s="3">
        <v>0.85560000000000003</v>
      </c>
      <c r="H7" s="3">
        <v>0.47260000000000002</v>
      </c>
      <c r="I7" s="3">
        <v>0.78939999999999999</v>
      </c>
      <c r="J7" s="3">
        <v>0.78059999999999996</v>
      </c>
      <c r="K7" s="3">
        <v>0.53949999999999998</v>
      </c>
      <c r="L7" s="3">
        <v>0.36530000000000001</v>
      </c>
    </row>
    <row r="8" spans="1:13" x14ac:dyDescent="0.3">
      <c r="A8" s="3">
        <v>0.54120000000000001</v>
      </c>
      <c r="B8" s="3">
        <v>0.28260000000000002</v>
      </c>
      <c r="C8" s="3">
        <v>0.85640000000000005</v>
      </c>
      <c r="D8" s="3">
        <v>0.32890000000000003</v>
      </c>
      <c r="E8" s="3">
        <v>0.64329999999999998</v>
      </c>
      <c r="F8" s="3">
        <v>0.78620000000000001</v>
      </c>
      <c r="G8" s="3">
        <v>0.86699999999999999</v>
      </c>
      <c r="H8" s="3">
        <v>0.4451</v>
      </c>
      <c r="I8" s="3">
        <v>0.77759999999999996</v>
      </c>
      <c r="J8" s="3">
        <v>0.69489999999999996</v>
      </c>
      <c r="K8" s="3">
        <v>0.4768</v>
      </c>
      <c r="L8" s="3">
        <v>0.38200000000000001</v>
      </c>
    </row>
    <row r="10" spans="1:13" x14ac:dyDescent="0.3">
      <c r="B10" s="11" t="s">
        <v>1</v>
      </c>
      <c r="C10" s="11" t="s">
        <v>8</v>
      </c>
      <c r="D10" s="11" t="s">
        <v>9</v>
      </c>
      <c r="E10" s="11" t="s">
        <v>10</v>
      </c>
      <c r="F10" s="11" t="s">
        <v>19</v>
      </c>
      <c r="G10" s="11" t="s">
        <v>20</v>
      </c>
      <c r="H10" s="11" t="s">
        <v>21</v>
      </c>
      <c r="I10" s="11" t="s">
        <v>22</v>
      </c>
      <c r="J10" s="11" t="s">
        <v>23</v>
      </c>
      <c r="K10" s="11" t="s">
        <v>24</v>
      </c>
      <c r="L10" s="11" t="s">
        <v>25</v>
      </c>
      <c r="M10" s="11" t="s">
        <v>26</v>
      </c>
    </row>
    <row r="11" spans="1:13" x14ac:dyDescent="0.3">
      <c r="A11" t="s">
        <v>4</v>
      </c>
      <c r="B11">
        <f>AVERAGE(A3:A8)</f>
        <v>0.7050168333333332</v>
      </c>
      <c r="C11">
        <f t="shared" ref="C11:M11" si="0">AVERAGE(B3:B8)</f>
        <v>0.42538349999999997</v>
      </c>
      <c r="D11">
        <f t="shared" si="0"/>
        <v>0.76726683333333334</v>
      </c>
      <c r="E11">
        <f t="shared" si="0"/>
        <v>0.41163349999999999</v>
      </c>
      <c r="F11">
        <f t="shared" si="0"/>
        <v>0.68461683333333345</v>
      </c>
      <c r="G11">
        <f t="shared" si="0"/>
        <v>0.66150016666666667</v>
      </c>
      <c r="H11">
        <f t="shared" si="0"/>
        <v>0.82685016666666666</v>
      </c>
      <c r="I11">
        <f t="shared" si="0"/>
        <v>0.52576683333333329</v>
      </c>
      <c r="J11">
        <f t="shared" si="0"/>
        <v>0.68221683333333338</v>
      </c>
      <c r="K11">
        <f t="shared" si="0"/>
        <v>0.61048680000000011</v>
      </c>
      <c r="L11">
        <f t="shared" si="0"/>
        <v>0.70918349999999997</v>
      </c>
      <c r="M11">
        <f t="shared" si="0"/>
        <v>0.63885016666666672</v>
      </c>
    </row>
    <row r="12" spans="1:13" x14ac:dyDescent="0.3">
      <c r="A12" t="s">
        <v>3</v>
      </c>
      <c r="B12">
        <f>MEDIAN(A3:A8)</f>
        <v>0.72953350000000006</v>
      </c>
      <c r="C12">
        <f t="shared" ref="C12:M12" si="1">MEDIAN(B3:B8)</f>
        <v>0.40168349999999997</v>
      </c>
      <c r="D12">
        <f t="shared" si="1"/>
        <v>0.84190000000000009</v>
      </c>
      <c r="E12">
        <f t="shared" si="1"/>
        <v>0.38423350000000001</v>
      </c>
      <c r="F12">
        <f t="shared" si="1"/>
        <v>0.72103349999999999</v>
      </c>
      <c r="G12">
        <f t="shared" si="1"/>
        <v>0.64528350000000001</v>
      </c>
      <c r="H12">
        <f t="shared" si="1"/>
        <v>0.85683350000000003</v>
      </c>
      <c r="I12">
        <f t="shared" si="1"/>
        <v>0.48644999999999999</v>
      </c>
      <c r="J12">
        <f t="shared" si="1"/>
        <v>0.74133349999999998</v>
      </c>
      <c r="K12">
        <f t="shared" si="1"/>
        <v>0.65436700000000003</v>
      </c>
      <c r="L12">
        <f t="shared" si="1"/>
        <v>0.7422835000000001</v>
      </c>
      <c r="M12">
        <f t="shared" si="1"/>
        <v>0.6272335</v>
      </c>
    </row>
    <row r="13" spans="1:13" x14ac:dyDescent="0.3">
      <c r="A13" t="s">
        <v>5</v>
      </c>
      <c r="B13">
        <f>STDEV(A3:A8)</f>
        <v>0.11461950947969912</v>
      </c>
      <c r="C13">
        <f t="shared" ref="C13:M13" si="2">STDEV(B3:B8)</f>
        <v>0.16955577562176991</v>
      </c>
      <c r="D13">
        <f t="shared" si="2"/>
        <v>0.18424048907166574</v>
      </c>
      <c r="E13">
        <f t="shared" si="2"/>
        <v>9.4725059549730373E-2</v>
      </c>
      <c r="F13">
        <f t="shared" si="2"/>
        <v>0.1553783550993072</v>
      </c>
      <c r="G13">
        <f t="shared" si="2"/>
        <v>0.10577457432373168</v>
      </c>
      <c r="H13">
        <f t="shared" si="2"/>
        <v>6.7026203184774438E-2</v>
      </c>
      <c r="I13">
        <f t="shared" si="2"/>
        <v>9.8412146472713208E-2</v>
      </c>
      <c r="J13">
        <f t="shared" si="2"/>
        <v>0.12893496544136721</v>
      </c>
      <c r="K13">
        <f t="shared" si="2"/>
        <v>0.1469739277106652</v>
      </c>
      <c r="L13">
        <f t="shared" si="2"/>
        <v>0.17174241155492179</v>
      </c>
      <c r="M13">
        <f t="shared" si="2"/>
        <v>0.24771685512569905</v>
      </c>
    </row>
    <row r="14" spans="1:13" x14ac:dyDescent="0.3">
      <c r="A14" t="s">
        <v>6</v>
      </c>
      <c r="B14">
        <f>STDEV(A3:A8) /SQRT(COUNT(A3:A8))</f>
        <v>4.6793218798893713E-2</v>
      </c>
      <c r="C14">
        <f t="shared" ref="C14:M14" si="3">STDEV(B3:B8) /SQRT(COUNT(B3:B8))</f>
        <v>6.9220855535861908E-2</v>
      </c>
      <c r="D14">
        <f t="shared" si="3"/>
        <v>7.5215864697733587E-2</v>
      </c>
      <c r="E14">
        <f t="shared" si="3"/>
        <v>3.8671343625265052E-2</v>
      </c>
      <c r="F14">
        <f t="shared" si="3"/>
        <v>6.3432947844379223E-2</v>
      </c>
      <c r="G14">
        <f t="shared" si="3"/>
        <v>4.318228914220628E-2</v>
      </c>
      <c r="H14">
        <f t="shared" si="3"/>
        <v>2.7363332866467697E-2</v>
      </c>
      <c r="I14">
        <f t="shared" si="3"/>
        <v>4.0176590558364457E-2</v>
      </c>
      <c r="J14">
        <f t="shared" si="3"/>
        <v>5.2637479222455423E-2</v>
      </c>
      <c r="K14">
        <f t="shared" si="3"/>
        <v>6.5728738656237476E-2</v>
      </c>
      <c r="L14">
        <f t="shared" si="3"/>
        <v>7.0113545917438014E-2</v>
      </c>
      <c r="M14">
        <f t="shared" si="3"/>
        <v>0.10112998262415107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DDA3F-1555-44BC-817E-5FD5F45B4DD5}">
  <dimension ref="A1:M12"/>
  <sheetViews>
    <sheetView workbookViewId="0"/>
  </sheetViews>
  <sheetFormatPr baseColWidth="10" defaultRowHeight="14.4" x14ac:dyDescent="0.3"/>
  <sheetData>
    <row r="1" spans="1:13" x14ac:dyDescent="0.3">
      <c r="A1" s="1" t="s">
        <v>114</v>
      </c>
    </row>
    <row r="2" spans="1:13" x14ac:dyDescent="0.3">
      <c r="A2" s="11" t="s">
        <v>1</v>
      </c>
      <c r="B2" s="11" t="s">
        <v>34</v>
      </c>
      <c r="C2" s="11" t="s">
        <v>9</v>
      </c>
      <c r="D2" s="11" t="s">
        <v>10</v>
      </c>
      <c r="E2" s="11" t="s">
        <v>19</v>
      </c>
      <c r="F2" s="11" t="s">
        <v>20</v>
      </c>
      <c r="G2" s="11" t="s">
        <v>21</v>
      </c>
      <c r="H2" s="11" t="s">
        <v>22</v>
      </c>
      <c r="I2" s="11" t="s">
        <v>23</v>
      </c>
      <c r="J2" s="11" t="s">
        <v>24</v>
      </c>
      <c r="K2" s="11" t="s">
        <v>25</v>
      </c>
      <c r="L2" s="11" t="s">
        <v>26</v>
      </c>
    </row>
    <row r="3" spans="1:13" x14ac:dyDescent="0.3">
      <c r="A3" s="3">
        <v>0.21390000000000001</v>
      </c>
      <c r="B3" s="3">
        <v>7.3899999999999993E-2</v>
      </c>
      <c r="C3" s="3">
        <v>0.31659999999999999</v>
      </c>
      <c r="D3" s="3">
        <v>1.23E-2</v>
      </c>
      <c r="E3" s="3">
        <v>0.23619999999999999</v>
      </c>
      <c r="F3" s="3">
        <v>2.1899999999999999E-2</v>
      </c>
      <c r="G3" s="3">
        <v>0.32740000000000002</v>
      </c>
      <c r="H3" s="3">
        <v>6.6199999999999995E-2</v>
      </c>
      <c r="I3" s="3">
        <v>0.29509999999999997</v>
      </c>
      <c r="J3" s="3">
        <v>5.1799999999999999E-2</v>
      </c>
      <c r="K3" s="3">
        <v>0.3231</v>
      </c>
      <c r="L3" s="3">
        <v>9.9199999999999997E-2</v>
      </c>
    </row>
    <row r="4" spans="1:13" x14ac:dyDescent="0.3">
      <c r="A4" s="3">
        <v>0.2298</v>
      </c>
      <c r="B4" s="3">
        <v>7.0199999999999999E-2</v>
      </c>
      <c r="C4" s="3">
        <v>0.30070000000000002</v>
      </c>
      <c r="D4" s="3">
        <v>1.38E-2</v>
      </c>
      <c r="E4" s="3">
        <v>0.2281</v>
      </c>
      <c r="F4" s="3">
        <v>1.5100000000000001E-2</v>
      </c>
      <c r="G4" s="3">
        <v>0.31380000000000002</v>
      </c>
      <c r="H4" s="3">
        <v>7.3499999999999996E-2</v>
      </c>
      <c r="I4" s="3">
        <v>0.2928</v>
      </c>
      <c r="J4" s="3">
        <v>5.8400000000000001E-2</v>
      </c>
      <c r="K4" s="3">
        <v>0.2999</v>
      </c>
      <c r="L4" s="3">
        <v>9.1700000000000004E-2</v>
      </c>
    </row>
    <row r="5" spans="1:13" x14ac:dyDescent="0.3">
      <c r="A5" s="3">
        <v>0.29594999999999999</v>
      </c>
      <c r="B5" s="3">
        <v>1.7649999999999999E-2</v>
      </c>
      <c r="C5" s="3">
        <v>0.18984999999999999</v>
      </c>
      <c r="D5" s="3">
        <v>8.1499999999999993E-3</v>
      </c>
      <c r="E5" s="3">
        <v>0.47565000000000002</v>
      </c>
      <c r="F5" s="3">
        <v>3.5549999999999998E-2</v>
      </c>
      <c r="G5" s="3">
        <v>0.32245000000000001</v>
      </c>
      <c r="H5" s="3">
        <v>5.525E-2</v>
      </c>
      <c r="I5" s="3">
        <v>0.31555</v>
      </c>
      <c r="J5" s="3">
        <v>7.8350000000000003E-2</v>
      </c>
      <c r="K5" s="3">
        <v>0.32195000000000001</v>
      </c>
      <c r="L5" s="3">
        <v>0.14835000000000001</v>
      </c>
    </row>
    <row r="6" spans="1:13" x14ac:dyDescent="0.3">
      <c r="A6" s="3">
        <v>0.32405</v>
      </c>
      <c r="B6" s="3">
        <v>1.6650000000000002E-2</v>
      </c>
      <c r="C6" s="3">
        <v>0.21004999999999999</v>
      </c>
      <c r="D6" s="3">
        <v>1.005E-2</v>
      </c>
      <c r="E6" s="3">
        <v>0.50424999999999998</v>
      </c>
      <c r="F6" s="3">
        <v>2.9250000000000002E-2</v>
      </c>
      <c r="G6" s="3">
        <v>0.35715000000000002</v>
      </c>
      <c r="H6" s="3">
        <v>6.0650000000000003E-2</v>
      </c>
      <c r="I6" s="3">
        <v>0.30495</v>
      </c>
      <c r="J6" s="3">
        <v>8.4449999999999997E-2</v>
      </c>
      <c r="K6" s="3">
        <v>0.30954999999999999</v>
      </c>
      <c r="L6" s="3">
        <v>0.15934999999999999</v>
      </c>
    </row>
    <row r="8" spans="1:13" x14ac:dyDescent="0.3">
      <c r="B8" s="11" t="s">
        <v>1</v>
      </c>
      <c r="C8" s="11" t="s">
        <v>34</v>
      </c>
      <c r="D8" s="11" t="s">
        <v>9</v>
      </c>
      <c r="E8" s="11" t="s">
        <v>10</v>
      </c>
      <c r="F8" s="11" t="s">
        <v>19</v>
      </c>
      <c r="G8" s="11" t="s">
        <v>20</v>
      </c>
      <c r="H8" s="11" t="s">
        <v>21</v>
      </c>
      <c r="I8" s="11" t="s">
        <v>22</v>
      </c>
      <c r="J8" s="11" t="s">
        <v>23</v>
      </c>
      <c r="K8" s="11" t="s">
        <v>24</v>
      </c>
      <c r="L8" s="11" t="s">
        <v>25</v>
      </c>
      <c r="M8" s="11" t="s">
        <v>26</v>
      </c>
    </row>
    <row r="9" spans="1:13" x14ac:dyDescent="0.3">
      <c r="A9" t="s">
        <v>4</v>
      </c>
      <c r="B9">
        <f>AVERAGE(A3:A6)</f>
        <v>0.26592499999999997</v>
      </c>
      <c r="C9">
        <f t="shared" ref="C9:M9" si="0">AVERAGE(B3:B6)</f>
        <v>4.4600000000000001E-2</v>
      </c>
      <c r="D9">
        <f t="shared" si="0"/>
        <v>0.25429999999999997</v>
      </c>
      <c r="E9">
        <f t="shared" si="0"/>
        <v>1.1074999999999998E-2</v>
      </c>
      <c r="F9">
        <f t="shared" si="0"/>
        <v>0.36104999999999998</v>
      </c>
      <c r="G9">
        <f t="shared" si="0"/>
        <v>2.545E-2</v>
      </c>
      <c r="H9">
        <f t="shared" si="0"/>
        <v>0.33019999999999999</v>
      </c>
      <c r="I9">
        <f t="shared" si="0"/>
        <v>6.3899999999999998E-2</v>
      </c>
      <c r="J9">
        <f t="shared" si="0"/>
        <v>0.30209999999999998</v>
      </c>
      <c r="K9">
        <f t="shared" si="0"/>
        <v>6.8250000000000005E-2</v>
      </c>
      <c r="L9">
        <f t="shared" si="0"/>
        <v>0.31362499999999999</v>
      </c>
      <c r="M9">
        <f t="shared" si="0"/>
        <v>0.12465000000000001</v>
      </c>
    </row>
    <row r="10" spans="1:13" x14ac:dyDescent="0.3">
      <c r="A10" t="s">
        <v>3</v>
      </c>
      <c r="B10">
        <f>MEDIAN(A3:A6)</f>
        <v>0.26287499999999997</v>
      </c>
      <c r="C10">
        <f t="shared" ref="C10:M10" si="1">MEDIAN(B3:B6)</f>
        <v>4.3924999999999999E-2</v>
      </c>
      <c r="D10">
        <f t="shared" si="1"/>
        <v>0.25537500000000002</v>
      </c>
      <c r="E10">
        <f t="shared" si="1"/>
        <v>1.1175000000000001E-2</v>
      </c>
      <c r="F10">
        <f t="shared" si="1"/>
        <v>0.35592499999999999</v>
      </c>
      <c r="G10">
        <f t="shared" si="1"/>
        <v>2.5575000000000001E-2</v>
      </c>
      <c r="H10">
        <f t="shared" si="1"/>
        <v>0.32492500000000002</v>
      </c>
      <c r="I10">
        <f t="shared" si="1"/>
        <v>6.3424999999999995E-2</v>
      </c>
      <c r="J10">
        <f t="shared" si="1"/>
        <v>0.30002499999999999</v>
      </c>
      <c r="K10">
        <f t="shared" si="1"/>
        <v>6.8375000000000005E-2</v>
      </c>
      <c r="L10">
        <f t="shared" si="1"/>
        <v>0.31574999999999998</v>
      </c>
      <c r="M10">
        <f t="shared" si="1"/>
        <v>0.123775</v>
      </c>
    </row>
    <row r="11" spans="1:13" x14ac:dyDescent="0.3">
      <c r="A11" t="s">
        <v>5</v>
      </c>
      <c r="B11">
        <f>STDEV(A3:A6)</f>
        <v>5.2572592669565113E-2</v>
      </c>
      <c r="C11">
        <f t="shared" ref="C11:M11" si="2">STDEV(B3:B6)</f>
        <v>3.1735127750386206E-2</v>
      </c>
      <c r="D11">
        <f t="shared" si="2"/>
        <v>6.3629435012421909E-2</v>
      </c>
      <c r="E11">
        <f t="shared" si="2"/>
        <v>2.4854577043273139E-3</v>
      </c>
      <c r="F11">
        <f t="shared" si="2"/>
        <v>0.1493347749186372</v>
      </c>
      <c r="G11">
        <f t="shared" si="2"/>
        <v>8.8727109724142279E-3</v>
      </c>
      <c r="H11">
        <f t="shared" si="2"/>
        <v>1.8825204735495794E-2</v>
      </c>
      <c r="I11">
        <f t="shared" si="2"/>
        <v>7.8067278676792595E-3</v>
      </c>
      <c r="J11">
        <f t="shared" si="2"/>
        <v>1.0400560882311432E-2</v>
      </c>
      <c r="K11">
        <f t="shared" si="2"/>
        <v>1.5621299561816218E-2</v>
      </c>
      <c r="L11">
        <f t="shared" si="2"/>
        <v>1.1016086722001909E-2</v>
      </c>
      <c r="M11">
        <f t="shared" si="2"/>
        <v>3.4152525528868258E-2</v>
      </c>
    </row>
    <row r="12" spans="1:13" x14ac:dyDescent="0.3">
      <c r="A12" t="s">
        <v>6</v>
      </c>
      <c r="B12">
        <f>STDEV(A3:A6) /SQRT(COUNT(A3:A6))</f>
        <v>2.6286296334782557E-2</v>
      </c>
      <c r="C12">
        <f t="shared" ref="C12:M12" si="3">STDEV(B3:B6) /SQRT(COUNT(B3:B6))</f>
        <v>1.5867563875193103E-2</v>
      </c>
      <c r="D12">
        <f t="shared" si="3"/>
        <v>3.1814717506210954E-2</v>
      </c>
      <c r="E12">
        <f t="shared" si="3"/>
        <v>1.2427288521636569E-3</v>
      </c>
      <c r="F12">
        <f t="shared" si="3"/>
        <v>7.4667387459318599E-2</v>
      </c>
      <c r="G12">
        <f t="shared" si="3"/>
        <v>4.436355486207114E-3</v>
      </c>
      <c r="H12">
        <f t="shared" si="3"/>
        <v>9.4126023677478972E-3</v>
      </c>
      <c r="I12">
        <f t="shared" si="3"/>
        <v>3.9033639338396297E-3</v>
      </c>
      <c r="J12">
        <f t="shared" si="3"/>
        <v>5.200280441155716E-3</v>
      </c>
      <c r="K12">
        <f t="shared" si="3"/>
        <v>7.8106497809081092E-3</v>
      </c>
      <c r="L12">
        <f t="shared" si="3"/>
        <v>5.5080433610009546E-3</v>
      </c>
      <c r="M12">
        <f t="shared" si="3"/>
        <v>1.7076262764434129E-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BE746-9A59-4D28-AD4D-F0B844C1A7C7}">
  <dimension ref="A1:I11"/>
  <sheetViews>
    <sheetView workbookViewId="0">
      <selection activeCell="G17" sqref="G17"/>
    </sheetView>
  </sheetViews>
  <sheetFormatPr baseColWidth="10" defaultRowHeight="14.4" x14ac:dyDescent="0.3"/>
  <sheetData>
    <row r="1" spans="1:9" x14ac:dyDescent="0.3">
      <c r="A1" s="1" t="s">
        <v>99</v>
      </c>
    </row>
    <row r="2" spans="1:9" x14ac:dyDescent="0.3">
      <c r="A2" s="11" t="s">
        <v>35</v>
      </c>
      <c r="B2" s="11" t="s">
        <v>36</v>
      </c>
      <c r="C2" s="11" t="s">
        <v>40</v>
      </c>
      <c r="D2" s="11" t="s">
        <v>37</v>
      </c>
      <c r="E2" s="11" t="s">
        <v>38</v>
      </c>
      <c r="F2" s="11" t="s">
        <v>39</v>
      </c>
      <c r="G2" s="11" t="s">
        <v>0</v>
      </c>
      <c r="H2" s="11" t="s">
        <v>7</v>
      </c>
    </row>
    <row r="3" spans="1:9" x14ac:dyDescent="0.3">
      <c r="A3" s="3">
        <v>122.3</v>
      </c>
      <c r="B3" s="3">
        <v>168.4</v>
      </c>
      <c r="C3" s="3">
        <v>151.1</v>
      </c>
      <c r="D3" s="3">
        <v>196.5</v>
      </c>
      <c r="E3" s="3">
        <v>169.3</v>
      </c>
      <c r="F3" s="3">
        <v>213.2</v>
      </c>
      <c r="G3" s="3">
        <v>165.7</v>
      </c>
      <c r="H3" s="3">
        <v>868.5</v>
      </c>
    </row>
    <row r="4" spans="1:9" x14ac:dyDescent="0.3">
      <c r="A4" s="3">
        <v>125.3</v>
      </c>
      <c r="B4" s="3">
        <v>164.4</v>
      </c>
      <c r="C4" s="3">
        <v>164.1</v>
      </c>
      <c r="D4" s="3">
        <v>198.5</v>
      </c>
      <c r="E4" s="3">
        <v>166.3</v>
      </c>
      <c r="F4" s="3">
        <v>221.2</v>
      </c>
      <c r="G4" s="3">
        <v>184.7</v>
      </c>
      <c r="H4" s="3">
        <v>829.5</v>
      </c>
    </row>
    <row r="5" spans="1:9" x14ac:dyDescent="0.3">
      <c r="A5" s="3">
        <v>116.3</v>
      </c>
      <c r="B5" s="3">
        <v>160.4</v>
      </c>
      <c r="C5" s="3">
        <v>167.1</v>
      </c>
      <c r="D5" s="3">
        <v>194.5</v>
      </c>
      <c r="E5" s="3">
        <v>151.30000000000001</v>
      </c>
      <c r="F5" s="3">
        <v>204.2</v>
      </c>
      <c r="G5" s="3">
        <v>178.7</v>
      </c>
      <c r="H5" s="3">
        <v>775.5</v>
      </c>
    </row>
    <row r="7" spans="1:9" x14ac:dyDescent="0.3">
      <c r="B7" s="11" t="s">
        <v>35</v>
      </c>
      <c r="C7" s="11" t="s">
        <v>36</v>
      </c>
      <c r="D7" s="11" t="s">
        <v>40</v>
      </c>
      <c r="E7" s="11" t="s">
        <v>37</v>
      </c>
      <c r="F7" s="11" t="s">
        <v>38</v>
      </c>
      <c r="G7" s="11" t="s">
        <v>39</v>
      </c>
      <c r="H7" s="11" t="s">
        <v>0</v>
      </c>
      <c r="I7" s="11" t="s">
        <v>7</v>
      </c>
    </row>
    <row r="8" spans="1:9" x14ac:dyDescent="0.3">
      <c r="A8" t="s">
        <v>4</v>
      </c>
      <c r="B8">
        <f>AVERAGE(A3:A5)</f>
        <v>121.3</v>
      </c>
      <c r="C8">
        <f t="shared" ref="C8:G8" si="0">AVERAGE(B3:B5)</f>
        <v>164.4</v>
      </c>
      <c r="D8">
        <f t="shared" si="0"/>
        <v>160.76666666666665</v>
      </c>
      <c r="E8">
        <f t="shared" si="0"/>
        <v>196.5</v>
      </c>
      <c r="F8">
        <f t="shared" si="0"/>
        <v>162.30000000000001</v>
      </c>
      <c r="G8">
        <f t="shared" si="0"/>
        <v>212.86666666666665</v>
      </c>
      <c r="H8">
        <f>AVERAGE(G3:G5)</f>
        <v>176.36666666666665</v>
      </c>
      <c r="I8">
        <f>AVERAGE(H3:H5)</f>
        <v>824.5</v>
      </c>
    </row>
    <row r="9" spans="1:9" x14ac:dyDescent="0.3">
      <c r="A9" t="s">
        <v>3</v>
      </c>
      <c r="B9">
        <f>MEDIAN(A3:A5)</f>
        <v>122.3</v>
      </c>
      <c r="C9">
        <f t="shared" ref="C9:G9" si="1">MEDIAN(B3:B5)</f>
        <v>164.4</v>
      </c>
      <c r="D9">
        <f t="shared" si="1"/>
        <v>164.1</v>
      </c>
      <c r="E9">
        <f t="shared" si="1"/>
        <v>196.5</v>
      </c>
      <c r="F9">
        <f t="shared" si="1"/>
        <v>166.3</v>
      </c>
      <c r="G9">
        <f t="shared" si="1"/>
        <v>213.2</v>
      </c>
      <c r="H9">
        <f>MEDIAN(G3:G5)</f>
        <v>178.7</v>
      </c>
      <c r="I9">
        <f>MEDIAN(H3:H5)</f>
        <v>829.5</v>
      </c>
    </row>
    <row r="10" spans="1:9" x14ac:dyDescent="0.3">
      <c r="A10" t="s">
        <v>5</v>
      </c>
      <c r="B10">
        <f>STDEV(A3:A5)</f>
        <v>4.5825756949558398</v>
      </c>
      <c r="C10">
        <f t="shared" ref="C10:G10" si="2">STDEV(B3:B5)</f>
        <v>4</v>
      </c>
      <c r="D10">
        <f t="shared" si="2"/>
        <v>8.5049005481153817</v>
      </c>
      <c r="E10">
        <f t="shared" si="2"/>
        <v>2</v>
      </c>
      <c r="F10">
        <f t="shared" si="2"/>
        <v>9.6436507609929549</v>
      </c>
      <c r="G10">
        <f t="shared" si="2"/>
        <v>8.5049005481153817</v>
      </c>
      <c r="H10">
        <f>STDEV(G3:G5)</f>
        <v>9.7125348562223106</v>
      </c>
      <c r="I10">
        <f>STDEV(H3:H5)</f>
        <v>46.701177715342467</v>
      </c>
    </row>
    <row r="11" spans="1:9" x14ac:dyDescent="0.3">
      <c r="A11" t="s">
        <v>6</v>
      </c>
      <c r="B11">
        <f>STDEV(A3:A5) /SQRT(COUNT(A3:A5))</f>
        <v>2.6457513110645907</v>
      </c>
      <c r="C11">
        <f t="shared" ref="C11:G11" si="3">STDEV(B3:B5) /SQRT(COUNT(B3:B5))</f>
        <v>2.3094010767585034</v>
      </c>
      <c r="D11">
        <f t="shared" si="3"/>
        <v>4.9103066208854118</v>
      </c>
      <c r="E11">
        <f t="shared" si="3"/>
        <v>1.1547005383792517</v>
      </c>
      <c r="F11">
        <f t="shared" si="3"/>
        <v>5.5677643628300224</v>
      </c>
      <c r="G11">
        <f t="shared" si="3"/>
        <v>4.9103066208854118</v>
      </c>
      <c r="H11">
        <f>STDEV(G3:G5) /SQRT(COUNT(G3:G5))</f>
        <v>5.6075346137535744</v>
      </c>
      <c r="I11">
        <f>STDEV(H3:H5) /SQRT(COUNT(H3:H5))</f>
        <v>26.96293752542552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BF420-456D-48C2-9ED3-61AEB32E2314}">
  <dimension ref="A1:H11"/>
  <sheetViews>
    <sheetView workbookViewId="0"/>
  </sheetViews>
  <sheetFormatPr baseColWidth="10" defaultRowHeight="14.4" x14ac:dyDescent="0.3"/>
  <sheetData>
    <row r="1" spans="1:8" x14ac:dyDescent="0.3">
      <c r="A1" s="1" t="s">
        <v>115</v>
      </c>
    </row>
    <row r="2" spans="1:8" x14ac:dyDescent="0.3">
      <c r="A2" s="11" t="s">
        <v>0</v>
      </c>
      <c r="B2" s="11" t="s">
        <v>27</v>
      </c>
      <c r="C2" s="11" t="s">
        <v>41</v>
      </c>
      <c r="D2" s="11" t="s">
        <v>42</v>
      </c>
      <c r="E2" s="11" t="s">
        <v>43</v>
      </c>
      <c r="F2" s="11" t="s">
        <v>44</v>
      </c>
      <c r="G2" s="11" t="s">
        <v>7</v>
      </c>
    </row>
    <row r="3" spans="1:8" x14ac:dyDescent="0.3">
      <c r="A3" s="3">
        <v>133.19999999999999</v>
      </c>
      <c r="B3" s="3">
        <v>189.2</v>
      </c>
      <c r="C3" s="3">
        <v>162.6</v>
      </c>
      <c r="D3" s="3">
        <v>114.7</v>
      </c>
      <c r="E3" s="3">
        <v>149.9</v>
      </c>
      <c r="F3" s="3">
        <v>143.69999999999999</v>
      </c>
      <c r="G3" s="3">
        <v>1007</v>
      </c>
    </row>
    <row r="4" spans="1:8" x14ac:dyDescent="0.3">
      <c r="A4" s="3">
        <v>144.19999999999999</v>
      </c>
      <c r="B4" s="3">
        <v>188.2</v>
      </c>
      <c r="C4" s="3">
        <v>154.6</v>
      </c>
      <c r="D4" s="3">
        <v>118.7</v>
      </c>
      <c r="E4" s="3">
        <v>147.9</v>
      </c>
      <c r="F4" s="3">
        <v>144.69999999999999</v>
      </c>
      <c r="G4" s="3">
        <v>1059</v>
      </c>
    </row>
    <row r="5" spans="1:8" x14ac:dyDescent="0.3">
      <c r="A5" s="3">
        <v>138.19999999999999</v>
      </c>
      <c r="B5" s="3">
        <v>174.2</v>
      </c>
      <c r="C5" s="3">
        <v>146.6</v>
      </c>
      <c r="D5" s="3">
        <v>89.7</v>
      </c>
      <c r="E5" s="3">
        <v>151.9</v>
      </c>
      <c r="F5" s="3">
        <v>140.69999999999999</v>
      </c>
      <c r="G5" s="3">
        <v>1022</v>
      </c>
    </row>
    <row r="7" spans="1:8" x14ac:dyDescent="0.3">
      <c r="B7" s="11" t="s">
        <v>0</v>
      </c>
      <c r="C7" s="11" t="s">
        <v>27</v>
      </c>
      <c r="D7" s="11" t="s">
        <v>41</v>
      </c>
      <c r="E7" s="11" t="s">
        <v>42</v>
      </c>
      <c r="F7" s="11" t="s">
        <v>43</v>
      </c>
      <c r="G7" s="11" t="s">
        <v>44</v>
      </c>
      <c r="H7" s="11" t="s">
        <v>7</v>
      </c>
    </row>
    <row r="8" spans="1:8" x14ac:dyDescent="0.3">
      <c r="A8" t="s">
        <v>4</v>
      </c>
      <c r="B8">
        <f>AVERAGE(A3:A5)</f>
        <v>138.53333333333333</v>
      </c>
      <c r="C8">
        <f t="shared" ref="C8:H8" si="0">AVERAGE(B3:B5)</f>
        <v>183.86666666666665</v>
      </c>
      <c r="D8">
        <f t="shared" si="0"/>
        <v>154.6</v>
      </c>
      <c r="E8">
        <f t="shared" si="0"/>
        <v>107.7</v>
      </c>
      <c r="F8">
        <f t="shared" si="0"/>
        <v>149.9</v>
      </c>
      <c r="G8">
        <f t="shared" si="0"/>
        <v>143.03333333333333</v>
      </c>
      <c r="H8">
        <f t="shared" si="0"/>
        <v>1029.3333333333333</v>
      </c>
    </row>
    <row r="9" spans="1:8" x14ac:dyDescent="0.3">
      <c r="A9" t="s">
        <v>3</v>
      </c>
      <c r="B9">
        <f>MEDIAN(A3:A5)</f>
        <v>138.19999999999999</v>
      </c>
      <c r="C9">
        <f t="shared" ref="C9:H9" si="1">MEDIAN(B3:B5)</f>
        <v>188.2</v>
      </c>
      <c r="D9">
        <f t="shared" si="1"/>
        <v>154.6</v>
      </c>
      <c r="E9">
        <f t="shared" si="1"/>
        <v>114.7</v>
      </c>
      <c r="F9">
        <f t="shared" si="1"/>
        <v>149.9</v>
      </c>
      <c r="G9">
        <f t="shared" si="1"/>
        <v>143.69999999999999</v>
      </c>
      <c r="H9">
        <f t="shared" si="1"/>
        <v>1022</v>
      </c>
    </row>
    <row r="10" spans="1:8" x14ac:dyDescent="0.3">
      <c r="A10" t="s">
        <v>5</v>
      </c>
      <c r="B10">
        <f>STDEV(A3:A5)</f>
        <v>5.5075705472861012</v>
      </c>
      <c r="C10">
        <f t="shared" ref="C10:H10" si="2">STDEV(B3:B5)</f>
        <v>8.3864970836060824</v>
      </c>
      <c r="D10">
        <f t="shared" si="2"/>
        <v>8</v>
      </c>
      <c r="E10">
        <f t="shared" si="2"/>
        <v>15.716233645501596</v>
      </c>
      <c r="F10">
        <f t="shared" si="2"/>
        <v>2</v>
      </c>
      <c r="G10">
        <f t="shared" si="2"/>
        <v>2.0816659994661331</v>
      </c>
      <c r="H10">
        <f t="shared" si="2"/>
        <v>26.764404221527766</v>
      </c>
    </row>
    <row r="11" spans="1:8" x14ac:dyDescent="0.3">
      <c r="A11" t="s">
        <v>6</v>
      </c>
      <c r="B11">
        <f>STDEV(A3:A5) /SQRT(COUNT(A3:A5))</f>
        <v>3.1797973380564852</v>
      </c>
      <c r="C11">
        <f t="shared" ref="C11:H11" si="3">STDEV(B3:B5) /SQRT(COUNT(B3:B5))</f>
        <v>4.8419463487779835</v>
      </c>
      <c r="D11">
        <f t="shared" si="3"/>
        <v>4.6188021535170067</v>
      </c>
      <c r="E11">
        <f t="shared" si="3"/>
        <v>9.0737717258773998</v>
      </c>
      <c r="F11">
        <f t="shared" si="3"/>
        <v>1.1547005383792517</v>
      </c>
      <c r="G11">
        <f t="shared" si="3"/>
        <v>1.2018504251546633</v>
      </c>
      <c r="H11">
        <f t="shared" si="3"/>
        <v>15.452435981999013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F0BA8-2562-4B84-9E7D-E971BD356819}">
  <dimension ref="A1:G12"/>
  <sheetViews>
    <sheetView workbookViewId="0">
      <selection activeCell="D20" sqref="D20"/>
    </sheetView>
  </sheetViews>
  <sheetFormatPr baseColWidth="10" defaultRowHeight="14.4" x14ac:dyDescent="0.3"/>
  <sheetData>
    <row r="1" spans="1:7" x14ac:dyDescent="0.3">
      <c r="A1" s="1" t="s">
        <v>100</v>
      </c>
    </row>
    <row r="2" spans="1:7" x14ac:dyDescent="0.3">
      <c r="A2" s="11" t="s">
        <v>0</v>
      </c>
      <c r="B2" s="11" t="s">
        <v>1</v>
      </c>
      <c r="C2" s="11" t="s">
        <v>8</v>
      </c>
      <c r="D2" s="11" t="s">
        <v>27</v>
      </c>
      <c r="E2" s="11" t="s">
        <v>42</v>
      </c>
      <c r="F2" s="11" t="s">
        <v>7</v>
      </c>
    </row>
    <row r="3" spans="1:7" x14ac:dyDescent="0.3">
      <c r="A3" s="3">
        <v>130.4</v>
      </c>
      <c r="B3" s="3">
        <v>80.400000000000006</v>
      </c>
      <c r="C3" s="3">
        <v>160.4</v>
      </c>
      <c r="D3" s="3">
        <v>160.30000000000001</v>
      </c>
      <c r="E3" s="3">
        <v>64.400000000000006</v>
      </c>
      <c r="F3" s="3">
        <v>646.6</v>
      </c>
    </row>
    <row r="4" spans="1:7" x14ac:dyDescent="0.3">
      <c r="A4" s="3">
        <v>131.4</v>
      </c>
      <c r="B4" s="3">
        <v>86.4</v>
      </c>
      <c r="C4" s="3">
        <v>153.4</v>
      </c>
      <c r="D4" s="3">
        <v>156.30000000000001</v>
      </c>
      <c r="E4" s="3">
        <v>64.400000000000006</v>
      </c>
      <c r="F4" s="3">
        <v>669.6</v>
      </c>
    </row>
    <row r="5" spans="1:7" x14ac:dyDescent="0.3">
      <c r="A5" s="3">
        <v>130.4</v>
      </c>
      <c r="B5" s="3">
        <v>85.4</v>
      </c>
      <c r="C5" s="3">
        <v>164.4</v>
      </c>
      <c r="D5" s="3">
        <v>158.30000000000001</v>
      </c>
      <c r="E5" s="3">
        <v>61.5</v>
      </c>
      <c r="F5" s="3">
        <v>669.6</v>
      </c>
    </row>
    <row r="8" spans="1:7" x14ac:dyDescent="0.3">
      <c r="B8" s="11" t="s">
        <v>0</v>
      </c>
      <c r="C8" s="11" t="s">
        <v>1</v>
      </c>
      <c r="D8" s="11" t="s">
        <v>8</v>
      </c>
      <c r="E8" s="11" t="s">
        <v>27</v>
      </c>
      <c r="F8" s="11" t="s">
        <v>42</v>
      </c>
      <c r="G8" s="11" t="s">
        <v>7</v>
      </c>
    </row>
    <row r="9" spans="1:7" x14ac:dyDescent="0.3">
      <c r="A9" t="s">
        <v>4</v>
      </c>
      <c r="B9">
        <f t="shared" ref="B9:G9" si="0">AVERAGE(A3:A5)</f>
        <v>130.73333333333335</v>
      </c>
      <c r="C9">
        <f t="shared" si="0"/>
        <v>84.066666666666677</v>
      </c>
      <c r="D9">
        <f t="shared" si="0"/>
        <v>159.4</v>
      </c>
      <c r="E9">
        <f t="shared" si="0"/>
        <v>158.30000000000001</v>
      </c>
      <c r="F9">
        <f t="shared" si="0"/>
        <v>63.433333333333337</v>
      </c>
      <c r="G9">
        <f t="shared" si="0"/>
        <v>661.93333333333339</v>
      </c>
    </row>
    <row r="10" spans="1:7" x14ac:dyDescent="0.3">
      <c r="A10" t="s">
        <v>3</v>
      </c>
      <c r="B10">
        <f t="shared" ref="B10:G10" si="1">MEDIAN(A3:A5)</f>
        <v>130.4</v>
      </c>
      <c r="C10">
        <f t="shared" si="1"/>
        <v>85.4</v>
      </c>
      <c r="D10">
        <f t="shared" si="1"/>
        <v>160.4</v>
      </c>
      <c r="E10">
        <f t="shared" si="1"/>
        <v>158.30000000000001</v>
      </c>
      <c r="F10">
        <f t="shared" si="1"/>
        <v>64.400000000000006</v>
      </c>
      <c r="G10">
        <f t="shared" si="1"/>
        <v>669.6</v>
      </c>
    </row>
    <row r="11" spans="1:7" x14ac:dyDescent="0.3">
      <c r="A11" t="s">
        <v>5</v>
      </c>
      <c r="B11">
        <f t="shared" ref="B11:G11" si="2">STDEV(A3:A5)</f>
        <v>0.57735026918962584</v>
      </c>
      <c r="C11">
        <f t="shared" si="2"/>
        <v>3.214550253664318</v>
      </c>
      <c r="D11">
        <f t="shared" si="2"/>
        <v>5.5677643628300215</v>
      </c>
      <c r="E11">
        <f t="shared" si="2"/>
        <v>2</v>
      </c>
      <c r="F11">
        <f t="shared" si="2"/>
        <v>1.674315780649918</v>
      </c>
      <c r="G11">
        <f t="shared" si="2"/>
        <v>13.279056191361393</v>
      </c>
    </row>
    <row r="12" spans="1:7" x14ac:dyDescent="0.3">
      <c r="A12" t="s">
        <v>6</v>
      </c>
      <c r="B12">
        <f t="shared" ref="B12:G12" si="3">STDEV(A3:A5) /SQRT(COUNT(A3:A5))</f>
        <v>0.33333333333333337</v>
      </c>
      <c r="C12">
        <f t="shared" si="3"/>
        <v>1.855921454276674</v>
      </c>
      <c r="D12">
        <f t="shared" si="3"/>
        <v>3.2145502536643185</v>
      </c>
      <c r="E12">
        <f t="shared" si="3"/>
        <v>1.1547005383792517</v>
      </c>
      <c r="F12">
        <f t="shared" si="3"/>
        <v>0.96666666666666867</v>
      </c>
      <c r="G12">
        <f t="shared" si="3"/>
        <v>7.666666666666667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1</vt:i4>
      </vt:variant>
    </vt:vector>
  </HeadingPairs>
  <TitlesOfParts>
    <vt:vector size="31" baseType="lpstr">
      <vt:lpstr>Fig 1A</vt:lpstr>
      <vt:lpstr>Fig 1B</vt:lpstr>
      <vt:lpstr>Fig 1C</vt:lpstr>
      <vt:lpstr>Fig 2A</vt:lpstr>
      <vt:lpstr>Fig 2B</vt:lpstr>
      <vt:lpstr>Fig 2D</vt:lpstr>
      <vt:lpstr>Fig 3A</vt:lpstr>
      <vt:lpstr>Fig 3B</vt:lpstr>
      <vt:lpstr>Fig 3C</vt:lpstr>
      <vt:lpstr>Fig 3D</vt:lpstr>
      <vt:lpstr>Fig 4B</vt:lpstr>
      <vt:lpstr>Fig 5B+C</vt:lpstr>
      <vt:lpstr>Fig 6B</vt:lpstr>
      <vt:lpstr>Fig 6C</vt:lpstr>
      <vt:lpstr>Supp Fig S1A</vt:lpstr>
      <vt:lpstr>Supp Fig S1B</vt:lpstr>
      <vt:lpstr>Supp Fig S1C</vt:lpstr>
      <vt:lpstr>Supp Fig S2A</vt:lpstr>
      <vt:lpstr>Supp Fig S2B</vt:lpstr>
      <vt:lpstr>Supp Fig S2C</vt:lpstr>
      <vt:lpstr>Supp Fig S2D</vt:lpstr>
      <vt:lpstr>Supp Fig S3A</vt:lpstr>
      <vt:lpstr>Supp Fig S3B</vt:lpstr>
      <vt:lpstr>Supp Fig S3C</vt:lpstr>
      <vt:lpstr>Supp Fig S3D</vt:lpstr>
      <vt:lpstr>Supp Fig S4C</vt:lpstr>
      <vt:lpstr>Supp Fig S4D</vt:lpstr>
      <vt:lpstr>Supp Fig S4E</vt:lpstr>
      <vt:lpstr>Supp Fig S4F</vt:lpstr>
      <vt:lpstr>Supp Fig S5A</vt:lpstr>
      <vt:lpstr>Supp Fig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</dc:creator>
  <cp:lastModifiedBy>Lisa</cp:lastModifiedBy>
  <dcterms:created xsi:type="dcterms:W3CDTF">2020-09-23T19:43:56Z</dcterms:created>
  <dcterms:modified xsi:type="dcterms:W3CDTF">2021-02-01T15:07:14Z</dcterms:modified>
</cp:coreProperties>
</file>